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spennington/Dropbox/Comm Bio Elam resubmission/Round 2 Revisions 5.21.20/Round 2 Review for Stealth 6.2.20/RAW DATA/"/>
    </mc:Choice>
  </mc:AlternateContent>
  <xr:revisionPtr revIDLastSave="0" documentId="13_ncr:1_{FF2EEC04-D2F7-EA44-BE23-1384793C01D7}" xr6:coauthVersionLast="45" xr6:coauthVersionMax="45" xr10:uidLastSave="{00000000-0000-0000-0000-000000000000}"/>
  <bookViews>
    <workbookView xWindow="80" yWindow="460" windowWidth="25440" windowHeight="14800" xr2:uid="{658E801C-306E-A245-9600-B0001EE32E8E}"/>
  </bookViews>
  <sheets>
    <sheet name="1A - Myocard Consump" sheetId="1" r:id="rId1"/>
    <sheet name="1A - Respiration" sheetId="6" r:id="rId2"/>
    <sheet name="1B" sheetId="2" r:id="rId3"/>
    <sheet name="1C" sheetId="3" r:id="rId4"/>
    <sheet name="1D - H2O2 Production" sheetId="4" r:id="rId5"/>
    <sheet name="1D - JH2O2 JO2" sheetId="7" r:id="rId6"/>
    <sheet name="1E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2" i="2" l="1"/>
  <c r="H8" i="2"/>
  <c r="D8" i="2"/>
  <c r="H160" i="2"/>
  <c r="D160" i="2"/>
  <c r="F16" i="2"/>
  <c r="H180" i="2"/>
  <c r="D180" i="2"/>
  <c r="F133" i="2"/>
  <c r="H34" i="2"/>
  <c r="D34" i="2"/>
  <c r="H121" i="2"/>
  <c r="D121" i="2"/>
  <c r="H132" i="2"/>
  <c r="D132" i="2"/>
  <c r="J121" i="2"/>
  <c r="C121" i="2"/>
  <c r="H16" i="2"/>
  <c r="D16" i="2"/>
  <c r="F135" i="2"/>
  <c r="H145" i="2"/>
  <c r="D145" i="2"/>
  <c r="F18" i="2"/>
  <c r="H125" i="2"/>
  <c r="D125" i="2"/>
  <c r="H161" i="2"/>
  <c r="D161" i="2"/>
  <c r="J76" i="2"/>
  <c r="C76" i="2"/>
  <c r="F47" i="2"/>
  <c r="H152" i="2"/>
  <c r="D152" i="2"/>
  <c r="H159" i="2"/>
  <c r="D159" i="2"/>
  <c r="F134" i="2"/>
  <c r="J81" i="2"/>
  <c r="C81" i="2"/>
  <c r="F8" i="2"/>
  <c r="H87" i="2"/>
  <c r="D87" i="2"/>
  <c r="H166" i="2"/>
  <c r="D166" i="2"/>
  <c r="F120" i="2"/>
  <c r="F171" i="2"/>
  <c r="C133" i="2"/>
  <c r="J133" i="2"/>
  <c r="C161" i="2"/>
  <c r="J161" i="2"/>
  <c r="F168" i="2"/>
  <c r="C32" i="2"/>
  <c r="J32" i="2"/>
  <c r="F11" i="2"/>
  <c r="F50" i="2"/>
  <c r="F6" i="2"/>
  <c r="C155" i="2"/>
  <c r="J155" i="2"/>
  <c r="J135" i="2"/>
  <c r="C135" i="2"/>
  <c r="H18" i="2"/>
  <c r="D18" i="2"/>
  <c r="H134" i="2"/>
  <c r="D134" i="2"/>
  <c r="H126" i="2"/>
  <c r="D126" i="2"/>
  <c r="H105" i="2"/>
  <c r="D105" i="2"/>
  <c r="F157" i="2"/>
  <c r="D76" i="2"/>
  <c r="H76" i="2"/>
  <c r="F145" i="2"/>
  <c r="H20" i="2"/>
  <c r="D20" i="2"/>
  <c r="H141" i="2"/>
  <c r="D141" i="2"/>
  <c r="F108" i="2"/>
  <c r="D155" i="2"/>
  <c r="H155" i="2"/>
  <c r="H182" i="2"/>
  <c r="D182" i="2"/>
  <c r="H173" i="2"/>
  <c r="D173" i="2"/>
  <c r="D81" i="2"/>
  <c r="H81" i="2"/>
  <c r="E133" i="2"/>
  <c r="I133" i="2"/>
  <c r="D133" i="2"/>
  <c r="H133" i="2"/>
  <c r="E135" i="2"/>
  <c r="I135" i="2"/>
  <c r="D135" i="2"/>
  <c r="H135" i="2"/>
  <c r="H53" i="2"/>
  <c r="D53" i="2"/>
  <c r="F148" i="2"/>
  <c r="C182" i="2"/>
  <c r="J182" i="2"/>
  <c r="H188" i="2"/>
  <c r="H185" i="2"/>
  <c r="I187" i="2"/>
  <c r="H184" i="2"/>
  <c r="H97" i="2"/>
  <c r="H186" i="2"/>
  <c r="F25" i="2"/>
  <c r="J16" i="2"/>
  <c r="E16" i="2"/>
  <c r="I16" i="2"/>
  <c r="C16" i="2"/>
  <c r="H19" i="2"/>
  <c r="D19" i="2"/>
  <c r="H174" i="2"/>
  <c r="D174" i="2"/>
  <c r="D186" i="2"/>
  <c r="E187" i="2"/>
  <c r="D188" i="2"/>
  <c r="D184" i="2"/>
  <c r="D97" i="2"/>
  <c r="D185" i="2"/>
  <c r="C18" i="2"/>
  <c r="E18" i="2"/>
  <c r="I18" i="2"/>
  <c r="J18" i="2"/>
  <c r="F26" i="2"/>
  <c r="E184" i="2"/>
  <c r="E185" i="2"/>
  <c r="E188" i="2"/>
  <c r="E186" i="2"/>
  <c r="H49" i="2"/>
  <c r="D49" i="2"/>
  <c r="F132" i="2"/>
  <c r="C116" i="2"/>
  <c r="J116" i="2"/>
  <c r="F86" i="2"/>
  <c r="F93" i="2"/>
  <c r="F91" i="2"/>
  <c r="F4" i="2"/>
  <c r="F92" i="2"/>
  <c r="F22" i="2"/>
  <c r="F147" i="2"/>
  <c r="F112" i="2"/>
  <c r="J152" i="2"/>
  <c r="C152" i="2"/>
  <c r="C125" i="2"/>
  <c r="J125" i="2"/>
  <c r="J167" i="2"/>
  <c r="C167" i="2"/>
  <c r="E92" i="2"/>
  <c r="E93" i="2"/>
  <c r="E91" i="2"/>
  <c r="C120" i="2"/>
  <c r="J120" i="2"/>
  <c r="F127" i="2"/>
  <c r="H88" i="2"/>
  <c r="D88" i="2"/>
  <c r="F111" i="2"/>
  <c r="C159" i="2"/>
  <c r="J159" i="2"/>
  <c r="F34" i="2"/>
  <c r="C173" i="2"/>
  <c r="J173" i="2"/>
  <c r="J53" i="2"/>
  <c r="C53" i="2"/>
  <c r="H22" i="2"/>
  <c r="D22" i="2"/>
  <c r="H98" i="2"/>
  <c r="D98" i="2"/>
  <c r="F131" i="2"/>
  <c r="D116" i="2"/>
  <c r="H116" i="2"/>
  <c r="F45" i="2"/>
  <c r="E120" i="2"/>
  <c r="I120" i="2"/>
  <c r="D120" i="2"/>
  <c r="H120" i="2"/>
  <c r="C174" i="2"/>
  <c r="J174" i="2"/>
  <c r="H109" i="2"/>
  <c r="D109" i="2"/>
  <c r="D167" i="2"/>
  <c r="H167" i="2"/>
  <c r="I81" i="2"/>
  <c r="E81" i="2"/>
  <c r="F81" i="2"/>
  <c r="D93" i="2"/>
  <c r="D91" i="2"/>
  <c r="D92" i="2"/>
  <c r="E94" i="2"/>
  <c r="H6" i="2"/>
  <c r="D6" i="2"/>
  <c r="F36" i="2"/>
  <c r="J20" i="2"/>
  <c r="C20" i="2"/>
  <c r="F101" i="2"/>
  <c r="I125" i="2"/>
  <c r="E125" i="2"/>
  <c r="F125" i="2"/>
  <c r="J119" i="2"/>
  <c r="C119" i="2"/>
  <c r="C85" i="2"/>
  <c r="J85" i="2"/>
  <c r="J168" i="2"/>
  <c r="C168" i="2"/>
  <c r="H162" i="2"/>
  <c r="D162" i="2"/>
  <c r="F85" i="2"/>
  <c r="H11" i="2"/>
  <c r="D11" i="2"/>
  <c r="H89" i="2"/>
  <c r="D89" i="2"/>
  <c r="J64" i="2"/>
  <c r="C64" i="2"/>
  <c r="F87" i="2"/>
  <c r="H56" i="2"/>
  <c r="D56" i="2"/>
  <c r="H150" i="2"/>
  <c r="D150" i="2"/>
  <c r="H62" i="2"/>
  <c r="D62" i="2"/>
  <c r="H23" i="2"/>
  <c r="D23" i="2"/>
  <c r="F98" i="2"/>
  <c r="H80" i="2"/>
  <c r="D80" i="2"/>
  <c r="H148" i="2"/>
  <c r="D148" i="2"/>
  <c r="H123" i="2"/>
  <c r="D123" i="2"/>
  <c r="H43" i="2"/>
  <c r="D43" i="2"/>
  <c r="I155" i="2"/>
  <c r="E155" i="2"/>
  <c r="F155" i="2"/>
  <c r="D119" i="2"/>
  <c r="H119" i="2"/>
  <c r="E85" i="2"/>
  <c r="I85" i="2"/>
  <c r="D85" i="2"/>
  <c r="H85" i="2"/>
  <c r="E168" i="2"/>
  <c r="I168" i="2"/>
  <c r="D168" i="2"/>
  <c r="H168" i="2"/>
  <c r="H118" i="2"/>
  <c r="D118" i="2"/>
  <c r="H54" i="2"/>
  <c r="D54" i="2"/>
  <c r="F140" i="2"/>
  <c r="F162" i="2"/>
  <c r="I161" i="2"/>
  <c r="E161" i="2"/>
  <c r="F161" i="2"/>
  <c r="H48" i="2"/>
  <c r="D48" i="2"/>
  <c r="H39" i="2"/>
  <c r="D39" i="2"/>
  <c r="H108" i="2"/>
  <c r="D108" i="2"/>
  <c r="F66" i="2"/>
  <c r="F38" i="2"/>
  <c r="F175" i="2"/>
  <c r="I121" i="2"/>
  <c r="E121" i="2"/>
  <c r="F121" i="2"/>
  <c r="F180" i="2"/>
  <c r="H28" i="2"/>
  <c r="D28" i="2"/>
  <c r="F138" i="2"/>
  <c r="C43" i="2"/>
  <c r="J43" i="2"/>
  <c r="F143" i="2"/>
  <c r="F122" i="2"/>
  <c r="C60" i="2"/>
  <c r="J60" i="2"/>
  <c r="I174" i="2"/>
  <c r="E174" i="2"/>
  <c r="F174" i="2"/>
  <c r="C118" i="2"/>
  <c r="J118" i="2"/>
  <c r="J6" i="2"/>
  <c r="E6" i="2"/>
  <c r="I6" i="2"/>
  <c r="C6" i="2"/>
  <c r="C160" i="2"/>
  <c r="J160" i="2"/>
  <c r="F126" i="2"/>
  <c r="C140" i="2"/>
  <c r="J140" i="2"/>
  <c r="F57" i="2"/>
  <c r="I20" i="2"/>
  <c r="E20" i="2"/>
  <c r="F20" i="2"/>
  <c r="H5" i="2"/>
  <c r="D5" i="2"/>
  <c r="J166" i="2"/>
  <c r="C166" i="2"/>
  <c r="C108" i="2"/>
  <c r="E108" i="2"/>
  <c r="I108" i="2"/>
  <c r="J108" i="2"/>
  <c r="H78" i="2"/>
  <c r="D78" i="2"/>
  <c r="I76" i="2"/>
  <c r="E76" i="2"/>
  <c r="F76" i="2"/>
  <c r="H36" i="2"/>
  <c r="D36" i="2"/>
  <c r="H55" i="2"/>
  <c r="D55" i="2"/>
  <c r="C59" i="2"/>
  <c r="J59" i="2"/>
  <c r="H136" i="2"/>
  <c r="D136" i="2"/>
  <c r="C56" i="2"/>
  <c r="J56" i="2"/>
  <c r="J38" i="2"/>
  <c r="C38" i="2"/>
  <c r="H163" i="2"/>
  <c r="D163" i="2"/>
  <c r="F68" i="2"/>
  <c r="E32" i="2"/>
  <c r="I32" i="2"/>
  <c r="D32" i="2"/>
  <c r="H32" i="2"/>
  <c r="J22" i="2"/>
  <c r="E22" i="2"/>
  <c r="I22" i="2"/>
  <c r="C22" i="2"/>
  <c r="J19" i="2"/>
  <c r="C19" i="2"/>
  <c r="F184" i="2"/>
  <c r="F188" i="2"/>
  <c r="F186" i="2"/>
  <c r="F97" i="2"/>
  <c r="F185" i="2"/>
  <c r="J134" i="2"/>
  <c r="E134" i="2"/>
  <c r="I134" i="2"/>
  <c r="C134" i="2"/>
  <c r="J126" i="2"/>
  <c r="E126" i="2"/>
  <c r="I126" i="2"/>
  <c r="C126" i="2"/>
  <c r="J87" i="2"/>
  <c r="E87" i="2"/>
  <c r="I87" i="2"/>
  <c r="C87" i="2"/>
  <c r="F154" i="2"/>
  <c r="J145" i="2"/>
  <c r="E145" i="2"/>
  <c r="I145" i="2"/>
  <c r="C145" i="2"/>
  <c r="J180" i="2"/>
  <c r="E180" i="2"/>
  <c r="I180" i="2"/>
  <c r="C180" i="2"/>
  <c r="J132" i="2"/>
  <c r="E132" i="2"/>
  <c r="I132" i="2"/>
  <c r="C132" i="2"/>
  <c r="C45" i="2"/>
  <c r="J45" i="2"/>
  <c r="I167" i="2"/>
  <c r="E167" i="2"/>
  <c r="F167" i="2"/>
  <c r="J34" i="2"/>
  <c r="E34" i="2"/>
  <c r="I34" i="2"/>
  <c r="C34" i="2"/>
  <c r="C54" i="2"/>
  <c r="J54" i="2"/>
  <c r="J98" i="2"/>
  <c r="E98" i="2"/>
  <c r="I98" i="2"/>
  <c r="C98" i="2"/>
  <c r="C109" i="2"/>
  <c r="J109" i="2"/>
  <c r="F176" i="2"/>
  <c r="C49" i="2"/>
  <c r="J49" i="2"/>
  <c r="C8" i="2"/>
  <c r="E8" i="2"/>
  <c r="I8" i="2"/>
  <c r="J8" i="2"/>
  <c r="C99" i="2"/>
  <c r="J99" i="2"/>
  <c r="F61" i="2"/>
  <c r="J105" i="2"/>
  <c r="C105" i="2"/>
  <c r="F142" i="2"/>
  <c r="C101" i="2"/>
  <c r="J101" i="2"/>
  <c r="C57" i="2"/>
  <c r="J57" i="2"/>
  <c r="H86" i="2"/>
  <c r="D86" i="2"/>
  <c r="C88" i="2"/>
  <c r="J88" i="2"/>
  <c r="I19" i="2"/>
  <c r="E19" i="2"/>
  <c r="F19" i="2"/>
  <c r="H91" i="2"/>
  <c r="H93" i="2"/>
  <c r="I94" i="2"/>
  <c r="D4" i="2"/>
  <c r="H4" i="2"/>
  <c r="H92" i="2"/>
  <c r="C86" i="2"/>
  <c r="E86" i="2"/>
  <c r="I86" i="2"/>
  <c r="J86" i="2"/>
  <c r="H176" i="2"/>
  <c r="D176" i="2"/>
  <c r="D99" i="2"/>
  <c r="H99" i="2"/>
  <c r="C165" i="2"/>
  <c r="J165" i="2"/>
  <c r="J176" i="2"/>
  <c r="E176" i="2"/>
  <c r="I176" i="2"/>
  <c r="C176" i="2"/>
  <c r="F52" i="2"/>
  <c r="C66" i="2"/>
  <c r="J66" i="2"/>
  <c r="D60" i="2"/>
  <c r="H60" i="2"/>
  <c r="E57" i="2"/>
  <c r="I57" i="2"/>
  <c r="D57" i="2"/>
  <c r="H57" i="2"/>
  <c r="J162" i="2"/>
  <c r="E162" i="2"/>
  <c r="I162" i="2"/>
  <c r="C162" i="2"/>
  <c r="I118" i="2"/>
  <c r="E118" i="2"/>
  <c r="F118" i="2"/>
  <c r="F33" i="2"/>
  <c r="F74" i="2"/>
  <c r="I109" i="2"/>
  <c r="E109" i="2"/>
  <c r="F109" i="2"/>
  <c r="E140" i="2"/>
  <c r="I140" i="2"/>
  <c r="D140" i="2"/>
  <c r="H140" i="2"/>
  <c r="J11" i="2"/>
  <c r="E11" i="2"/>
  <c r="I11" i="2"/>
  <c r="C11" i="2"/>
  <c r="C89" i="2"/>
  <c r="J89" i="2"/>
  <c r="D165" i="2"/>
  <c r="H165" i="2"/>
  <c r="E101" i="2"/>
  <c r="I101" i="2"/>
  <c r="D101" i="2"/>
  <c r="H101" i="2"/>
  <c r="I53" i="2"/>
  <c r="E53" i="2"/>
  <c r="F53" i="2"/>
  <c r="C139" i="2"/>
  <c r="J139" i="2"/>
  <c r="J149" i="2"/>
  <c r="C149" i="2"/>
  <c r="F100" i="2"/>
  <c r="F104" i="2"/>
  <c r="F64" i="2"/>
  <c r="I159" i="2"/>
  <c r="E159" i="2"/>
  <c r="F159" i="2"/>
  <c r="H67" i="2"/>
  <c r="D67" i="2"/>
  <c r="H156" i="2"/>
  <c r="D156" i="2"/>
  <c r="F83" i="2"/>
  <c r="C80" i="2"/>
  <c r="J80" i="2"/>
  <c r="I152" i="2"/>
  <c r="E152" i="2"/>
  <c r="F152" i="2"/>
  <c r="H70" i="2"/>
  <c r="D70" i="2"/>
  <c r="I105" i="2"/>
  <c r="E105" i="2"/>
  <c r="F105" i="2"/>
  <c r="H72" i="2"/>
  <c r="D72" i="2"/>
  <c r="H143" i="2"/>
  <c r="D143" i="2"/>
  <c r="H107" i="2"/>
  <c r="D107" i="2"/>
  <c r="H79" i="2"/>
  <c r="D79" i="2"/>
  <c r="H114" i="2"/>
  <c r="D114" i="2"/>
  <c r="H82" i="2"/>
  <c r="D82" i="2"/>
  <c r="I173" i="2"/>
  <c r="E173" i="2"/>
  <c r="F173" i="2"/>
  <c r="I160" i="2"/>
  <c r="E160" i="2"/>
  <c r="F160" i="2"/>
  <c r="H138" i="2"/>
  <c r="D138" i="2"/>
  <c r="C112" i="2"/>
  <c r="J112" i="2"/>
  <c r="H35" i="2"/>
  <c r="D35" i="2"/>
  <c r="F150" i="2"/>
  <c r="F79" i="2"/>
  <c r="H102" i="2"/>
  <c r="D102" i="2"/>
  <c r="H25" i="2"/>
  <c r="D25" i="2"/>
  <c r="H29" i="2"/>
  <c r="D29" i="2"/>
  <c r="H27" i="2"/>
  <c r="D27" i="2"/>
  <c r="H129" i="2"/>
  <c r="D129" i="2"/>
  <c r="H106" i="2"/>
  <c r="D106" i="2"/>
  <c r="E64" i="2"/>
  <c r="I64" i="2"/>
  <c r="D64" i="2"/>
  <c r="H64" i="2"/>
  <c r="J141" i="2"/>
  <c r="C141" i="2"/>
  <c r="F149" i="2"/>
  <c r="F102" i="2"/>
  <c r="J78" i="2"/>
  <c r="C78" i="2"/>
  <c r="C5" i="2"/>
  <c r="J5" i="2"/>
  <c r="F29" i="2"/>
  <c r="J23" i="2"/>
  <c r="C23" i="2"/>
  <c r="J36" i="2"/>
  <c r="E36" i="2"/>
  <c r="I36" i="2"/>
  <c r="C36" i="2"/>
  <c r="F72" i="2"/>
  <c r="F55" i="2"/>
  <c r="D59" i="2"/>
  <c r="H59" i="2"/>
  <c r="J136" i="2"/>
  <c r="C136" i="2"/>
  <c r="C67" i="2"/>
  <c r="J67" i="2"/>
  <c r="F28" i="2"/>
  <c r="F69" i="2"/>
  <c r="F181" i="2"/>
  <c r="F163" i="2"/>
  <c r="F12" i="2"/>
  <c r="F153" i="2"/>
  <c r="H142" i="2"/>
  <c r="D142" i="2"/>
  <c r="F15" i="2"/>
  <c r="I141" i="2"/>
  <c r="E141" i="2"/>
  <c r="F141" i="2"/>
  <c r="F9" i="2"/>
  <c r="C175" i="2"/>
  <c r="J175" i="2"/>
  <c r="J115" i="2"/>
  <c r="C115" i="2"/>
  <c r="H100" i="2"/>
  <c r="D100" i="2"/>
  <c r="H47" i="2"/>
  <c r="D47" i="2"/>
  <c r="H128" i="2"/>
  <c r="D128" i="2"/>
  <c r="J30" i="2"/>
  <c r="C30" i="2"/>
  <c r="F156" i="2"/>
  <c r="H127" i="2"/>
  <c r="D127" i="2"/>
  <c r="F30" i="2"/>
  <c r="I182" i="2"/>
  <c r="E182" i="2"/>
  <c r="F182" i="2"/>
  <c r="F114" i="2"/>
  <c r="F169" i="2"/>
  <c r="H12" i="2"/>
  <c r="D12" i="2"/>
  <c r="H40" i="2"/>
  <c r="D40" i="2"/>
  <c r="F21" i="2"/>
  <c r="I67" i="2"/>
  <c r="E67" i="2"/>
  <c r="F67" i="2"/>
  <c r="F107" i="2"/>
  <c r="J7" i="2"/>
  <c r="C7" i="2"/>
  <c r="C122" i="2"/>
  <c r="J122" i="2"/>
  <c r="I5" i="2"/>
  <c r="E5" i="2"/>
  <c r="F5" i="2"/>
  <c r="I89" i="2"/>
  <c r="E89" i="2"/>
  <c r="F89" i="2"/>
  <c r="I54" i="2"/>
  <c r="E54" i="2"/>
  <c r="F54" i="2"/>
  <c r="J111" i="2"/>
  <c r="C111" i="2"/>
  <c r="I136" i="2"/>
  <c r="E136" i="2"/>
  <c r="F136" i="2"/>
  <c r="H147" i="2"/>
  <c r="D147" i="2"/>
  <c r="J50" i="2"/>
  <c r="C50" i="2"/>
  <c r="F123" i="2"/>
  <c r="F48" i="2"/>
  <c r="H15" i="2"/>
  <c r="D15" i="2"/>
  <c r="I80" i="2"/>
  <c r="E80" i="2"/>
  <c r="F80" i="2"/>
  <c r="F106" i="2"/>
  <c r="F128" i="2"/>
  <c r="H46" i="2"/>
  <c r="D46" i="2"/>
  <c r="I60" i="2"/>
  <c r="E60" i="2"/>
  <c r="F60" i="2"/>
  <c r="J142" i="2"/>
  <c r="E142" i="2"/>
  <c r="I142" i="2"/>
  <c r="C142" i="2"/>
  <c r="D7" i="2"/>
  <c r="H7" i="2"/>
  <c r="J48" i="2"/>
  <c r="E48" i="2"/>
  <c r="I48" i="2"/>
  <c r="C48" i="2"/>
  <c r="E122" i="2"/>
  <c r="I122" i="2"/>
  <c r="D122" i="2"/>
  <c r="H122" i="2"/>
  <c r="H69" i="2"/>
  <c r="D69" i="2"/>
  <c r="F27" i="2"/>
  <c r="I78" i="2"/>
  <c r="E78" i="2"/>
  <c r="F78" i="2"/>
  <c r="J92" i="2"/>
  <c r="J93" i="2"/>
  <c r="J4" i="2"/>
  <c r="J91" i="2"/>
  <c r="C150" i="2"/>
  <c r="E150" i="2"/>
  <c r="I150" i="2"/>
  <c r="J150" i="2"/>
  <c r="F35" i="2"/>
  <c r="J156" i="2"/>
  <c r="E156" i="2"/>
  <c r="I156" i="2"/>
  <c r="C156" i="2"/>
  <c r="I43" i="2"/>
  <c r="E43" i="2"/>
  <c r="F43" i="2"/>
  <c r="C52" i="2"/>
  <c r="J52" i="2"/>
  <c r="C40" i="2"/>
  <c r="J40" i="2"/>
  <c r="J72" i="2"/>
  <c r="E72" i="2"/>
  <c r="I72" i="2"/>
  <c r="C72" i="2"/>
  <c r="F62" i="2"/>
  <c r="F70" i="2"/>
  <c r="F139" i="2"/>
  <c r="E111" i="2"/>
  <c r="I111" i="2"/>
  <c r="D111" i="2"/>
  <c r="H111" i="2"/>
  <c r="E112" i="2"/>
  <c r="I112" i="2"/>
  <c r="D112" i="2"/>
  <c r="H112" i="2"/>
  <c r="J143" i="2"/>
  <c r="E143" i="2"/>
  <c r="I143" i="2"/>
  <c r="C143" i="2"/>
  <c r="H104" i="2"/>
  <c r="D104" i="2"/>
  <c r="C148" i="2"/>
  <c r="E148" i="2"/>
  <c r="I148" i="2"/>
  <c r="J148" i="2"/>
  <c r="C104" i="2"/>
  <c r="E104" i="2"/>
  <c r="I104" i="2"/>
  <c r="J104" i="2"/>
  <c r="E50" i="2"/>
  <c r="I50" i="2"/>
  <c r="D50" i="2"/>
  <c r="H50" i="2"/>
  <c r="I7" i="2"/>
  <c r="E7" i="2"/>
  <c r="F7" i="2"/>
  <c r="J100" i="2"/>
  <c r="E100" i="2"/>
  <c r="I100" i="2"/>
  <c r="C100" i="2"/>
  <c r="C107" i="2"/>
  <c r="E107" i="2"/>
  <c r="I107" i="2"/>
  <c r="J107" i="2"/>
  <c r="J47" i="2"/>
  <c r="E47" i="2"/>
  <c r="I47" i="2"/>
  <c r="C47" i="2"/>
  <c r="C123" i="2"/>
  <c r="E123" i="2"/>
  <c r="I123" i="2"/>
  <c r="J123" i="2"/>
  <c r="C113" i="2"/>
  <c r="J113" i="2"/>
  <c r="J33" i="2"/>
  <c r="C33" i="2"/>
  <c r="J61" i="2"/>
  <c r="C61" i="2"/>
  <c r="C153" i="2"/>
  <c r="J153" i="2"/>
  <c r="J41" i="2"/>
  <c r="C41" i="2"/>
  <c r="J13" i="2"/>
  <c r="C13" i="2"/>
  <c r="C63" i="2"/>
  <c r="J63" i="2"/>
  <c r="E30" i="2"/>
  <c r="I30" i="2"/>
  <c r="D30" i="2"/>
  <c r="H30" i="2"/>
  <c r="H68" i="2"/>
  <c r="D68" i="2"/>
  <c r="F39" i="2"/>
  <c r="J83" i="2"/>
  <c r="C83" i="2"/>
  <c r="J9" i="2"/>
  <c r="C9" i="2"/>
  <c r="E52" i="2"/>
  <c r="I52" i="2"/>
  <c r="D52" i="2"/>
  <c r="H52" i="2"/>
  <c r="J21" i="2"/>
  <c r="C21" i="2"/>
  <c r="C14" i="2"/>
  <c r="J14" i="2"/>
  <c r="C74" i="2"/>
  <c r="J74" i="2"/>
  <c r="H169" i="2"/>
  <c r="D169" i="2"/>
  <c r="D113" i="2"/>
  <c r="H113" i="2"/>
  <c r="H157" i="2"/>
  <c r="D157" i="2"/>
  <c r="E33" i="2"/>
  <c r="I33" i="2"/>
  <c r="D33" i="2"/>
  <c r="H33" i="2"/>
  <c r="E61" i="2"/>
  <c r="I61" i="2"/>
  <c r="D61" i="2"/>
  <c r="H61" i="2"/>
  <c r="E153" i="2"/>
  <c r="I153" i="2"/>
  <c r="D153" i="2"/>
  <c r="H153" i="2"/>
  <c r="J26" i="2"/>
  <c r="C26" i="2"/>
  <c r="D41" i="2"/>
  <c r="H41" i="2"/>
  <c r="D13" i="2"/>
  <c r="H13" i="2"/>
  <c r="D63" i="2"/>
  <c r="H63" i="2"/>
  <c r="H178" i="2"/>
  <c r="D178" i="2"/>
  <c r="J184" i="2"/>
  <c r="J186" i="2"/>
  <c r="J188" i="2"/>
  <c r="J97" i="2"/>
  <c r="J185" i="2"/>
  <c r="J73" i="2"/>
  <c r="C73" i="2"/>
  <c r="F179" i="2"/>
  <c r="I113" i="2"/>
  <c r="E113" i="2"/>
  <c r="F113" i="2"/>
  <c r="E83" i="2"/>
  <c r="I83" i="2"/>
  <c r="D83" i="2"/>
  <c r="H83" i="2"/>
  <c r="H75" i="2"/>
  <c r="D75" i="2"/>
  <c r="E9" i="2"/>
  <c r="I9" i="2"/>
  <c r="D9" i="2"/>
  <c r="H9" i="2"/>
  <c r="J146" i="2"/>
  <c r="C146" i="2"/>
  <c r="E21" i="2"/>
  <c r="I21" i="2"/>
  <c r="D21" i="2"/>
  <c r="H21" i="2"/>
  <c r="D14" i="2"/>
  <c r="H14" i="2"/>
  <c r="H42" i="2"/>
  <c r="D42" i="2"/>
  <c r="E74" i="2"/>
  <c r="I74" i="2"/>
  <c r="D74" i="2"/>
  <c r="H74" i="2"/>
  <c r="J131" i="2"/>
  <c r="C131" i="2"/>
  <c r="H171" i="2"/>
  <c r="D171" i="2"/>
  <c r="C181" i="2"/>
  <c r="J181" i="2"/>
  <c r="C62" i="2"/>
  <c r="E62" i="2"/>
  <c r="I62" i="2"/>
  <c r="J62" i="2"/>
  <c r="C157" i="2"/>
  <c r="E157" i="2"/>
  <c r="I157" i="2"/>
  <c r="J157" i="2"/>
  <c r="F129" i="2"/>
  <c r="J172" i="2"/>
  <c r="C172" i="2"/>
  <c r="J179" i="2"/>
  <c r="C179" i="2"/>
  <c r="I63" i="2"/>
  <c r="E63" i="2"/>
  <c r="F63" i="2"/>
  <c r="I40" i="2"/>
  <c r="E40" i="2"/>
  <c r="F40" i="2"/>
  <c r="I23" i="2"/>
  <c r="E23" i="2"/>
  <c r="F23" i="2"/>
  <c r="F42" i="2"/>
  <c r="C70" i="2"/>
  <c r="E70" i="2"/>
  <c r="I70" i="2"/>
  <c r="J70" i="2"/>
  <c r="F46" i="2"/>
  <c r="F115" i="2"/>
  <c r="J82" i="2"/>
  <c r="C82" i="2"/>
  <c r="I82" i="2"/>
  <c r="E82" i="2"/>
  <c r="F82" i="2"/>
  <c r="E66" i="2"/>
  <c r="I66" i="2"/>
  <c r="D66" i="2"/>
  <c r="H66" i="2"/>
  <c r="J39" i="2"/>
  <c r="E39" i="2"/>
  <c r="I39" i="2"/>
  <c r="C39" i="2"/>
  <c r="J68" i="2"/>
  <c r="E68" i="2"/>
  <c r="I68" i="2"/>
  <c r="C68" i="2"/>
  <c r="I49" i="2"/>
  <c r="E49" i="2"/>
  <c r="F49" i="2"/>
  <c r="E149" i="2"/>
  <c r="I149" i="2"/>
  <c r="D149" i="2"/>
  <c r="H149" i="2"/>
  <c r="I92" i="2"/>
  <c r="I93" i="2"/>
  <c r="C4" i="2"/>
  <c r="E4" i="2"/>
  <c r="I4" i="2"/>
  <c r="I91" i="2"/>
  <c r="E45" i="2"/>
  <c r="I45" i="2"/>
  <c r="D45" i="2"/>
  <c r="H45" i="2"/>
  <c r="H154" i="2"/>
  <c r="D154" i="2"/>
  <c r="E181" i="2"/>
  <c r="I181" i="2"/>
  <c r="D181" i="2"/>
  <c r="H181" i="2"/>
  <c r="I88" i="2"/>
  <c r="E88" i="2"/>
  <c r="F88" i="2"/>
  <c r="C55" i="2"/>
  <c r="E55" i="2"/>
  <c r="I55" i="2"/>
  <c r="J55" i="2"/>
  <c r="I119" i="2"/>
  <c r="E119" i="2"/>
  <c r="F119" i="2"/>
  <c r="C138" i="2"/>
  <c r="E138" i="2"/>
  <c r="I138" i="2"/>
  <c r="J138" i="2"/>
  <c r="I166" i="2"/>
  <c r="E166" i="2"/>
  <c r="F166" i="2"/>
  <c r="D172" i="2"/>
  <c r="H172" i="2"/>
  <c r="J169" i="2"/>
  <c r="E169" i="2"/>
  <c r="I169" i="2"/>
  <c r="C169" i="2"/>
  <c r="J12" i="2"/>
  <c r="E12" i="2"/>
  <c r="I12" i="2"/>
  <c r="C12" i="2"/>
  <c r="J171" i="2"/>
  <c r="E171" i="2"/>
  <c r="I171" i="2"/>
  <c r="C171" i="2"/>
  <c r="I56" i="2"/>
  <c r="E56" i="2"/>
  <c r="F56" i="2"/>
  <c r="I165" i="2"/>
  <c r="E165" i="2"/>
  <c r="F165" i="2"/>
  <c r="F146" i="2"/>
  <c r="J42" i="2"/>
  <c r="E42" i="2"/>
  <c r="I42" i="2"/>
  <c r="C42" i="2"/>
  <c r="E175" i="2"/>
  <c r="I175" i="2"/>
  <c r="D175" i="2"/>
  <c r="H175" i="2"/>
  <c r="E38" i="2"/>
  <c r="I38" i="2"/>
  <c r="D38" i="2"/>
  <c r="H38" i="2"/>
  <c r="E115" i="2"/>
  <c r="I115" i="2"/>
  <c r="D115" i="2"/>
  <c r="H115" i="2"/>
  <c r="J35" i="2"/>
  <c r="E35" i="2"/>
  <c r="I35" i="2"/>
  <c r="C35" i="2"/>
  <c r="J147" i="2"/>
  <c r="E147" i="2"/>
  <c r="I147" i="2"/>
  <c r="C147" i="2"/>
  <c r="I99" i="2"/>
  <c r="E99" i="2"/>
  <c r="F99" i="2"/>
  <c r="I41" i="2"/>
  <c r="E41" i="2"/>
  <c r="F41" i="2"/>
  <c r="E139" i="2"/>
  <c r="I139" i="2"/>
  <c r="D139" i="2"/>
  <c r="H139" i="2"/>
  <c r="F73" i="2"/>
  <c r="E26" i="2"/>
  <c r="I26" i="2"/>
  <c r="D26" i="2"/>
  <c r="H26" i="2"/>
  <c r="C69" i="2"/>
  <c r="E69" i="2"/>
  <c r="I69" i="2"/>
  <c r="J69" i="2"/>
  <c r="C154" i="2"/>
  <c r="E154" i="2"/>
  <c r="I154" i="2"/>
  <c r="J154" i="2"/>
  <c r="J102" i="2"/>
  <c r="E102" i="2"/>
  <c r="I102" i="2"/>
  <c r="C102" i="2"/>
  <c r="J128" i="2"/>
  <c r="E128" i="2"/>
  <c r="I128" i="2"/>
  <c r="C128" i="2"/>
  <c r="I59" i="2"/>
  <c r="E59" i="2"/>
  <c r="F59" i="2"/>
  <c r="C28" i="2"/>
  <c r="E28" i="2"/>
  <c r="I28" i="2"/>
  <c r="J28" i="2"/>
  <c r="J25" i="2"/>
  <c r="E25" i="2"/>
  <c r="I25" i="2"/>
  <c r="C25" i="2"/>
  <c r="C75" i="2"/>
  <c r="J75" i="2"/>
  <c r="I172" i="2"/>
  <c r="E172" i="2"/>
  <c r="F172" i="2"/>
  <c r="J163" i="2"/>
  <c r="E163" i="2"/>
  <c r="I163" i="2"/>
  <c r="C163" i="2"/>
  <c r="C29" i="2"/>
  <c r="E29" i="2"/>
  <c r="I29" i="2"/>
  <c r="J29" i="2"/>
  <c r="J46" i="2"/>
  <c r="E46" i="2"/>
  <c r="I46" i="2"/>
  <c r="C46" i="2"/>
  <c r="I13" i="2"/>
  <c r="E13" i="2"/>
  <c r="F13" i="2"/>
  <c r="C178" i="2"/>
  <c r="J178" i="2"/>
  <c r="I186" i="2"/>
  <c r="I185" i="2"/>
  <c r="I188" i="2"/>
  <c r="I184" i="2"/>
  <c r="E97" i="2"/>
  <c r="I97" i="2"/>
  <c r="C97" i="2"/>
  <c r="I75" i="2"/>
  <c r="E75" i="2"/>
  <c r="F75" i="2"/>
  <c r="E73" i="2"/>
  <c r="I73" i="2"/>
  <c r="D73" i="2"/>
  <c r="H73" i="2"/>
  <c r="E179" i="2"/>
  <c r="I179" i="2"/>
  <c r="D179" i="2"/>
  <c r="H179" i="2"/>
  <c r="J27" i="2"/>
  <c r="E27" i="2"/>
  <c r="I27" i="2"/>
  <c r="C27" i="2"/>
  <c r="I116" i="2"/>
  <c r="E116" i="2"/>
  <c r="F116" i="2"/>
  <c r="C15" i="2"/>
  <c r="E15" i="2"/>
  <c r="I15" i="2"/>
  <c r="J15" i="2"/>
  <c r="C79" i="2"/>
  <c r="E79" i="2"/>
  <c r="I79" i="2"/>
  <c r="J79" i="2"/>
  <c r="J129" i="2"/>
  <c r="E129" i="2"/>
  <c r="I129" i="2"/>
  <c r="C129" i="2"/>
  <c r="I178" i="2"/>
  <c r="E178" i="2"/>
  <c r="F178" i="2"/>
  <c r="E146" i="2"/>
  <c r="I146" i="2"/>
  <c r="D146" i="2"/>
  <c r="H146" i="2"/>
  <c r="C114" i="2"/>
  <c r="E114" i="2"/>
  <c r="I114" i="2"/>
  <c r="J114" i="2"/>
  <c r="C106" i="2"/>
  <c r="E106" i="2"/>
  <c r="I106" i="2"/>
  <c r="J106" i="2"/>
  <c r="C127" i="2"/>
  <c r="E127" i="2"/>
  <c r="I127" i="2"/>
  <c r="J127" i="2"/>
  <c r="I14" i="2"/>
  <c r="E14" i="2"/>
  <c r="F14" i="2"/>
  <c r="E131" i="2"/>
  <c r="I131" i="2"/>
  <c r="D131" i="2"/>
  <c r="H131" i="2"/>
</calcChain>
</file>

<file path=xl/sharedStrings.xml><?xml version="1.0" encoding="utf-8"?>
<sst xmlns="http://schemas.openxmlformats.org/spreadsheetml/2006/main" count="149" uniqueCount="102">
  <si>
    <t>Complex I State 4/dry weight-Control no Langendorff</t>
  </si>
  <si>
    <t>Control</t>
  </si>
  <si>
    <t>End of Reperfusion: Untreated</t>
  </si>
  <si>
    <t>End of Reperfusion: Bendavia</t>
  </si>
  <si>
    <t>Complex I State 3 - dependent</t>
  </si>
  <si>
    <t>Complex II State 3 - dependent</t>
  </si>
  <si>
    <t>Complex IV State 3 - dependent</t>
  </si>
  <si>
    <t>Intact Hearts</t>
  </si>
  <si>
    <t>Permeabilized Fibers</t>
  </si>
  <si>
    <t>Time (min)</t>
  </si>
  <si>
    <t>1uM Elamipretide-H202</t>
  </si>
  <si>
    <t>35.6415*</t>
  </si>
  <si>
    <t>32.6073*</t>
  </si>
  <si>
    <t>36.5243*</t>
  </si>
  <si>
    <t>34.8255*</t>
  </si>
  <si>
    <t>39.945*</t>
  </si>
  <si>
    <t>38.8182*</t>
  </si>
  <si>
    <t>43.0347*</t>
  </si>
  <si>
    <t>42.3673*</t>
  </si>
  <si>
    <t>45.9037*</t>
  </si>
  <si>
    <t>45.9164*</t>
  </si>
  <si>
    <t>48.5519*</t>
  </si>
  <si>
    <t>49.2437*</t>
  </si>
  <si>
    <t>50.9795*</t>
  </si>
  <si>
    <t>52.1273*</t>
  </si>
  <si>
    <t>53.0761*</t>
  </si>
  <si>
    <t>54.7891*</t>
  </si>
  <si>
    <t>54.952*</t>
  </si>
  <si>
    <t>57.0073*</t>
  </si>
  <si>
    <t>56.6071*</t>
  </si>
  <si>
    <t>59.2255*</t>
  </si>
  <si>
    <t>57.9313*</t>
  </si>
  <si>
    <t>61*</t>
  </si>
  <si>
    <t>59.0347*</t>
  </si>
  <si>
    <t>62.5528*</t>
  </si>
  <si>
    <t>59.9175*</t>
  </si>
  <si>
    <t>63.6619*</t>
  </si>
  <si>
    <t>60.4692*</t>
  </si>
  <si>
    <t>64.771*</t>
  </si>
  <si>
    <t>60.9106*</t>
  </si>
  <si>
    <t>65.4364*</t>
  </si>
  <si>
    <t>61.1313*</t>
  </si>
  <si>
    <t>65.6582*</t>
  </si>
  <si>
    <t>65.88*</t>
  </si>
  <si>
    <t>59.8072*</t>
  </si>
  <si>
    <t>64.5491*</t>
  </si>
  <si>
    <t>58.9244*</t>
  </si>
  <si>
    <t>63.8837*</t>
  </si>
  <si>
    <t>62.7746*</t>
  </si>
  <si>
    <t>56.7175*</t>
  </si>
  <si>
    <t>61.6655*</t>
  </si>
  <si>
    <t>55.3933*</t>
  </si>
  <si>
    <t>60.1128*</t>
  </si>
  <si>
    <t>53.7382*</t>
  </si>
  <si>
    <t>58.3382*</t>
  </si>
  <si>
    <t>51.9726*</t>
  </si>
  <si>
    <t>56.5637*</t>
  </si>
  <si>
    <t>50.0968*</t>
  </si>
  <si>
    <t>54.3455*</t>
  </si>
  <si>
    <t>48.1106*</t>
  </si>
  <si>
    <t>45.7933*</t>
  </si>
  <si>
    <t>49.4655*</t>
  </si>
  <si>
    <t>43.4761*</t>
  </si>
  <si>
    <t>46.8037*</t>
  </si>
  <si>
    <t>41.0485*</t>
  </si>
  <si>
    <t>43.92*</t>
  </si>
  <si>
    <t>38.2898*</t>
  </si>
  <si>
    <t>40.8146*</t>
  </si>
  <si>
    <t>35.5312*</t>
  </si>
  <si>
    <t>37.7091*</t>
  </si>
  <si>
    <t>32.5519*</t>
  </si>
  <si>
    <t>34.3818*</t>
  </si>
  <si>
    <t>29.5725*</t>
  </si>
  <si>
    <t>30.6109*</t>
  </si>
  <si>
    <t>26.4829*</t>
  </si>
  <si>
    <t>27.0618*</t>
  </si>
  <si>
    <t>23.1725*</t>
  </si>
  <si>
    <t>23.0691*</t>
  </si>
  <si>
    <t>19.7518*</t>
  </si>
  <si>
    <t>19.0764*</t>
  </si>
  <si>
    <t>16.2208*</t>
  </si>
  <si>
    <t>14.8618*</t>
  </si>
  <si>
    <t>12.6897*</t>
  </si>
  <si>
    <t>10.6473*</t>
  </si>
  <si>
    <t>8.938*</t>
  </si>
  <si>
    <t>6.2109*</t>
  </si>
  <si>
    <t>6.1793*</t>
  </si>
  <si>
    <t>3.9927*</t>
  </si>
  <si>
    <t>6.069*</t>
  </si>
  <si>
    <t>3.7709*</t>
  </si>
  <si>
    <t>4.2145*</t>
  </si>
  <si>
    <t>4.4364*</t>
  </si>
  <si>
    <t>Saline 3B: Amp flux per mass [pmol/(s*mg)]</t>
  </si>
  <si>
    <t>Saline</t>
  </si>
  <si>
    <t>Elam</t>
  </si>
  <si>
    <t>H2O2 production</t>
  </si>
  <si>
    <t>pmol/(s*mg)</t>
  </si>
  <si>
    <t>H2O2/O</t>
  </si>
  <si>
    <t>N</t>
  </si>
  <si>
    <t>AR</t>
  </si>
  <si>
    <t>AR effect</t>
  </si>
  <si>
    <t>Ela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Calibri"/>
      <family val="2"/>
      <charset val="186"/>
      <scheme val="minor"/>
    </font>
    <font>
      <sz val="11"/>
      <color rgb="FFFF0000"/>
      <name val="Calibri"/>
      <family val="2"/>
      <charset val="186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/>
    <xf numFmtId="0" fontId="1" fillId="0" borderId="1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4" xfId="0" applyBorder="1" applyAlignment="1">
      <alignment horizontal="center"/>
    </xf>
    <xf numFmtId="0" fontId="2" fillId="0" borderId="8" xfId="0" applyFont="1" applyBorder="1"/>
    <xf numFmtId="0" fontId="0" fillId="2" borderId="0" xfId="0" applyFill="1"/>
    <xf numFmtId="0" fontId="3" fillId="0" borderId="0" xfId="0" applyFont="1"/>
    <xf numFmtId="0" fontId="3" fillId="2" borderId="0" xfId="0" applyFont="1" applyFill="1"/>
    <xf numFmtId="0" fontId="4" fillId="0" borderId="0" xfId="0" applyFont="1"/>
    <xf numFmtId="0" fontId="4" fillId="2" borderId="0" xfId="0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1A72C-FB2E-CC41-9E8C-22EF9C0FA019}">
  <dimension ref="B2:D8"/>
  <sheetViews>
    <sheetView tabSelected="1" workbookViewId="0">
      <selection activeCell="J22" sqref="J22"/>
    </sheetView>
  </sheetViews>
  <sheetFormatPr baseColWidth="10" defaultRowHeight="16" x14ac:dyDescent="0.2"/>
  <cols>
    <col min="2" max="2" width="11.6640625" bestFit="1" customWidth="1"/>
    <col min="3" max="3" width="26.33203125" bestFit="1" customWidth="1"/>
    <col min="4" max="4" width="25.5" bestFit="1" customWidth="1"/>
  </cols>
  <sheetData>
    <row r="2" spans="2:4" x14ac:dyDescent="0.2">
      <c r="B2" t="s">
        <v>7</v>
      </c>
    </row>
    <row r="4" spans="2:4" x14ac:dyDescent="0.2">
      <c r="B4" s="3" t="s">
        <v>1</v>
      </c>
      <c r="C4" s="4" t="s">
        <v>2</v>
      </c>
      <c r="D4" s="5" t="s">
        <v>3</v>
      </c>
    </row>
    <row r="5" spans="2:4" x14ac:dyDescent="0.2">
      <c r="B5" s="17">
        <v>22.62</v>
      </c>
      <c r="C5" s="18">
        <v>10.99</v>
      </c>
      <c r="D5" s="19">
        <v>17.579999999999998</v>
      </c>
    </row>
    <row r="6" spans="2:4" x14ac:dyDescent="0.2">
      <c r="B6" s="17">
        <v>25.4</v>
      </c>
      <c r="C6" s="18">
        <v>7.7709999999999999</v>
      </c>
      <c r="D6" s="19">
        <v>20.8</v>
      </c>
    </row>
    <row r="7" spans="2:4" x14ac:dyDescent="0.2">
      <c r="B7" s="17">
        <v>26.84</v>
      </c>
      <c r="C7" s="18">
        <v>20.95</v>
      </c>
      <c r="D7" s="19">
        <v>11.16</v>
      </c>
    </row>
    <row r="8" spans="2:4" x14ac:dyDescent="0.2">
      <c r="B8" s="9"/>
      <c r="C8" s="21">
        <v>7.7830000000000004</v>
      </c>
      <c r="D8" s="22">
        <v>23.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B76F8-84A3-6440-9957-3B891FE5A69B}">
  <dimension ref="B2:Y47"/>
  <sheetViews>
    <sheetView topLeftCell="A11" workbookViewId="0">
      <selection activeCell="C20" sqref="C20"/>
    </sheetView>
  </sheetViews>
  <sheetFormatPr baseColWidth="10" defaultRowHeight="16" x14ac:dyDescent="0.2"/>
  <cols>
    <col min="2" max="3" width="26.33203125" bestFit="1" customWidth="1"/>
    <col min="4" max="4" width="25.5" bestFit="1" customWidth="1"/>
  </cols>
  <sheetData>
    <row r="2" spans="2:25" x14ac:dyDescent="0.2">
      <c r="B2" t="s">
        <v>8</v>
      </c>
    </row>
    <row r="4" spans="2:25" x14ac:dyDescent="0.2">
      <c r="B4" s="3" t="s">
        <v>0</v>
      </c>
      <c r="C4" s="4"/>
      <c r="D4" s="5"/>
    </row>
    <row r="5" spans="2:25" x14ac:dyDescent="0.2">
      <c r="B5" s="6" t="s">
        <v>1</v>
      </c>
      <c r="C5" s="7" t="s">
        <v>2</v>
      </c>
      <c r="D5" s="8" t="s">
        <v>3</v>
      </c>
    </row>
    <row r="6" spans="2:25" x14ac:dyDescent="0.2">
      <c r="B6" s="6">
        <v>158.18</v>
      </c>
      <c r="C6" s="7">
        <v>38.049999999999997</v>
      </c>
      <c r="D6" s="8">
        <v>110.72</v>
      </c>
    </row>
    <row r="7" spans="2:25" x14ac:dyDescent="0.2">
      <c r="B7" s="6">
        <v>179.47</v>
      </c>
      <c r="C7" s="7">
        <v>15.82</v>
      </c>
      <c r="D7" s="8">
        <v>105.15</v>
      </c>
    </row>
    <row r="8" spans="2:25" x14ac:dyDescent="0.2">
      <c r="B8" s="6">
        <v>168.25</v>
      </c>
      <c r="C8" s="7">
        <v>102.18</v>
      </c>
      <c r="D8" s="8">
        <v>38.049999999999997</v>
      </c>
    </row>
    <row r="9" spans="2:25" x14ac:dyDescent="0.2">
      <c r="B9" s="6">
        <v>314.79000000000002</v>
      </c>
      <c r="C9" s="7">
        <v>34.35</v>
      </c>
      <c r="D9" s="8">
        <v>97.68</v>
      </c>
    </row>
    <row r="10" spans="2:25" x14ac:dyDescent="0.2">
      <c r="B10" s="6">
        <v>261.51</v>
      </c>
      <c r="C10" s="7">
        <v>51</v>
      </c>
      <c r="D10" s="8">
        <v>159.99</v>
      </c>
    </row>
    <row r="11" spans="2:25" x14ac:dyDescent="0.2">
      <c r="B11" s="6">
        <v>210.16</v>
      </c>
      <c r="C11" s="7">
        <v>43.28</v>
      </c>
      <c r="D11" s="8">
        <v>82.85</v>
      </c>
    </row>
    <row r="12" spans="2:25" x14ac:dyDescent="0.2">
      <c r="B12" s="6">
        <v>202.94</v>
      </c>
      <c r="C12" s="7">
        <v>24.4</v>
      </c>
      <c r="D12" s="8">
        <v>69.67</v>
      </c>
    </row>
    <row r="13" spans="2:25" x14ac:dyDescent="0.2">
      <c r="B13" s="9">
        <v>171.13</v>
      </c>
      <c r="C13" s="10">
        <v>27.52</v>
      </c>
      <c r="D13" s="11">
        <v>135.68</v>
      </c>
    </row>
    <row r="15" spans="2:25" x14ac:dyDescent="0.2">
      <c r="B15" s="13" t="s">
        <v>4</v>
      </c>
      <c r="C15" s="4"/>
      <c r="D15" s="5"/>
    </row>
    <row r="16" spans="2:25" x14ac:dyDescent="0.2">
      <c r="B16" s="14" t="s">
        <v>1</v>
      </c>
      <c r="C16" s="15" t="s">
        <v>2</v>
      </c>
      <c r="D16" s="16" t="s">
        <v>3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2:5" x14ac:dyDescent="0.2">
      <c r="B17" s="17">
        <v>1091.95</v>
      </c>
      <c r="C17" s="18">
        <v>102.46</v>
      </c>
      <c r="D17" s="19">
        <v>433.95</v>
      </c>
    </row>
    <row r="18" spans="2:5" x14ac:dyDescent="0.2">
      <c r="B18" s="17">
        <v>856.97</v>
      </c>
      <c r="C18" s="18">
        <v>96.74</v>
      </c>
      <c r="D18" s="19">
        <v>584.96</v>
      </c>
    </row>
    <row r="19" spans="2:5" x14ac:dyDescent="0.2">
      <c r="B19" s="17">
        <v>1204.73</v>
      </c>
      <c r="C19" s="18">
        <v>397.32</v>
      </c>
      <c r="D19" s="19">
        <v>429.29</v>
      </c>
    </row>
    <row r="20" spans="2:5" x14ac:dyDescent="0.2">
      <c r="B20" s="17">
        <v>1289.68</v>
      </c>
      <c r="C20" s="18">
        <v>138.68</v>
      </c>
      <c r="D20" s="19">
        <v>514.95000000000005</v>
      </c>
    </row>
    <row r="21" spans="2:5" x14ac:dyDescent="0.2">
      <c r="B21" s="17">
        <v>1035.69</v>
      </c>
      <c r="C21" s="18">
        <v>151.34</v>
      </c>
      <c r="D21" s="19">
        <v>287.8</v>
      </c>
    </row>
    <row r="22" spans="2:5" x14ac:dyDescent="0.2">
      <c r="B22" s="17">
        <v>774.58</v>
      </c>
      <c r="C22" s="18">
        <v>119.56</v>
      </c>
      <c r="D22" s="19">
        <v>379.94</v>
      </c>
    </row>
    <row r="23" spans="2:5" x14ac:dyDescent="0.2">
      <c r="B23" s="17">
        <v>1107.3699999999999</v>
      </c>
      <c r="C23" s="18">
        <v>107.74</v>
      </c>
      <c r="D23" s="19">
        <v>425.12</v>
      </c>
    </row>
    <row r="24" spans="2:5" x14ac:dyDescent="0.2">
      <c r="B24" s="20">
        <v>1379.27</v>
      </c>
      <c r="C24" s="21">
        <v>124.4</v>
      </c>
      <c r="D24" s="22">
        <v>169.99</v>
      </c>
    </row>
    <row r="26" spans="2:5" x14ac:dyDescent="0.2">
      <c r="B26" s="13" t="s">
        <v>5</v>
      </c>
      <c r="C26" s="4"/>
      <c r="D26" s="5"/>
    </row>
    <row r="27" spans="2:5" x14ac:dyDescent="0.2">
      <c r="B27" s="23" t="s">
        <v>1</v>
      </c>
      <c r="C27" s="15" t="s">
        <v>2</v>
      </c>
      <c r="D27" s="16" t="s">
        <v>3</v>
      </c>
    </row>
    <row r="28" spans="2:5" x14ac:dyDescent="0.2">
      <c r="B28" s="17">
        <v>598.14</v>
      </c>
      <c r="C28" s="18">
        <v>162.94</v>
      </c>
      <c r="D28" s="19">
        <v>258.41000000000003</v>
      </c>
      <c r="E28" s="1"/>
    </row>
    <row r="29" spans="2:5" x14ac:dyDescent="0.2">
      <c r="B29" s="17">
        <v>914.22</v>
      </c>
      <c r="C29" s="18">
        <v>139.15</v>
      </c>
      <c r="D29" s="19">
        <v>323.72000000000003</v>
      </c>
    </row>
    <row r="30" spans="2:5" x14ac:dyDescent="0.2">
      <c r="B30" s="17">
        <v>717.83</v>
      </c>
      <c r="C30" s="18">
        <v>223.39</v>
      </c>
      <c r="D30" s="19">
        <v>148.75</v>
      </c>
    </row>
    <row r="31" spans="2:5" x14ac:dyDescent="0.2">
      <c r="B31" s="17">
        <v>931.25</v>
      </c>
      <c r="C31" s="18">
        <v>204.68</v>
      </c>
      <c r="D31" s="19">
        <v>313.07</v>
      </c>
    </row>
    <row r="32" spans="2:5" x14ac:dyDescent="0.2">
      <c r="B32" s="17">
        <v>732.08</v>
      </c>
      <c r="C32" s="18">
        <v>134.13999999999999</v>
      </c>
      <c r="D32" s="19">
        <v>283.29000000000002</v>
      </c>
    </row>
    <row r="33" spans="2:4" x14ac:dyDescent="0.2">
      <c r="B33" s="17">
        <v>665.4</v>
      </c>
      <c r="C33" s="18">
        <v>158.99</v>
      </c>
      <c r="D33" s="19">
        <v>198.35</v>
      </c>
    </row>
    <row r="34" spans="2:4" x14ac:dyDescent="0.2">
      <c r="B34" s="17">
        <v>726.49</v>
      </c>
      <c r="C34" s="18">
        <v>149.52189999999999</v>
      </c>
      <c r="D34" s="19">
        <v>427.43</v>
      </c>
    </row>
    <row r="35" spans="2:4" x14ac:dyDescent="0.2">
      <c r="B35" s="20">
        <v>737.45</v>
      </c>
      <c r="C35" s="10"/>
      <c r="D35" s="22">
        <v>722.5</v>
      </c>
    </row>
    <row r="38" spans="2:4" x14ac:dyDescent="0.2">
      <c r="B38" s="13" t="s">
        <v>6</v>
      </c>
      <c r="C38" s="4"/>
      <c r="D38" s="5"/>
    </row>
    <row r="39" spans="2:4" x14ac:dyDescent="0.2">
      <c r="B39" s="14" t="s">
        <v>1</v>
      </c>
      <c r="C39" s="15" t="s">
        <v>2</v>
      </c>
      <c r="D39" s="16" t="s">
        <v>3</v>
      </c>
    </row>
    <row r="40" spans="2:4" x14ac:dyDescent="0.2">
      <c r="B40" s="17">
        <v>1520.78</v>
      </c>
      <c r="C40" s="18">
        <v>1043.69</v>
      </c>
      <c r="D40" s="19">
        <v>551.54</v>
      </c>
    </row>
    <row r="41" spans="2:4" x14ac:dyDescent="0.2">
      <c r="B41" s="17">
        <v>2262.61</v>
      </c>
      <c r="C41" s="18">
        <v>1350.11</v>
      </c>
      <c r="D41" s="19">
        <v>737.95</v>
      </c>
    </row>
    <row r="42" spans="2:4" x14ac:dyDescent="0.2">
      <c r="B42" s="17">
        <v>2463.89</v>
      </c>
      <c r="C42" s="18">
        <v>792.59</v>
      </c>
      <c r="D42" s="19">
        <v>496.47</v>
      </c>
    </row>
    <row r="43" spans="2:4" x14ac:dyDescent="0.2">
      <c r="B43" s="17">
        <v>3613.87</v>
      </c>
      <c r="C43" s="18">
        <v>356.2</v>
      </c>
      <c r="D43" s="19">
        <v>766.4</v>
      </c>
    </row>
    <row r="44" spans="2:4" x14ac:dyDescent="0.2">
      <c r="B44" s="17">
        <v>2113.5700000000002</v>
      </c>
      <c r="C44" s="18">
        <v>318.61</v>
      </c>
      <c r="D44" s="19">
        <v>1018.19</v>
      </c>
    </row>
    <row r="45" spans="2:4" x14ac:dyDescent="0.2">
      <c r="B45" s="17">
        <v>1526.28</v>
      </c>
      <c r="C45" s="18">
        <v>338.76</v>
      </c>
      <c r="D45" s="19">
        <v>645.39</v>
      </c>
    </row>
    <row r="46" spans="2:4" x14ac:dyDescent="0.2">
      <c r="B46" s="17">
        <v>1740.77</v>
      </c>
      <c r="C46" s="18">
        <v>440.44</v>
      </c>
      <c r="D46" s="19">
        <v>1451.22</v>
      </c>
    </row>
    <row r="47" spans="2:4" x14ac:dyDescent="0.2">
      <c r="B47" s="20">
        <v>1236.05</v>
      </c>
      <c r="C47" s="21">
        <v>456.26650000000001</v>
      </c>
      <c r="D47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53BD8-88FA-6849-86C0-34EA7F1D5BD7}">
  <dimension ref="A2:J188"/>
  <sheetViews>
    <sheetView topLeftCell="A126" workbookViewId="0">
      <selection activeCell="K185" sqref="K185"/>
    </sheetView>
  </sheetViews>
  <sheetFormatPr baseColWidth="10" defaultRowHeight="16" x14ac:dyDescent="0.2"/>
  <cols>
    <col min="3" max="3" width="14.83203125" bestFit="1" customWidth="1"/>
    <col min="4" max="4" width="8.83203125"/>
    <col min="5" max="5" width="9.33203125" bestFit="1" customWidth="1"/>
    <col min="6" max="6" width="12" style="25" bestFit="1" customWidth="1"/>
    <col min="7" max="7" width="8.83203125"/>
    <col min="8" max="8" width="12.1640625" bestFit="1" customWidth="1"/>
    <col min="9" max="9" width="9.33203125" bestFit="1" customWidth="1"/>
    <col min="10" max="10" width="12" style="25" bestFit="1" customWidth="1"/>
  </cols>
  <sheetData>
    <row r="2" spans="1:10" x14ac:dyDescent="0.2">
      <c r="C2" t="s">
        <v>95</v>
      </c>
      <c r="D2" t="s">
        <v>96</v>
      </c>
      <c r="H2" t="s">
        <v>97</v>
      </c>
    </row>
    <row r="3" spans="1:10" x14ac:dyDescent="0.2">
      <c r="A3" t="s">
        <v>1</v>
      </c>
      <c r="D3" t="s">
        <v>98</v>
      </c>
      <c r="E3" t="s">
        <v>99</v>
      </c>
      <c r="F3" s="25" t="s">
        <v>100</v>
      </c>
      <c r="H3" t="s">
        <v>98</v>
      </c>
      <c r="I3" t="s">
        <v>99</v>
      </c>
      <c r="J3" s="25" t="s">
        <v>100</v>
      </c>
    </row>
    <row r="4" spans="1:10" x14ac:dyDescent="0.2">
      <c r="C4">
        <f t="shared" ref="C4" ca="1" si="0">#REF!-$I4</f>
        <v>0</v>
      </c>
      <c r="D4">
        <f t="shared" ref="D4" ca="1" si="1">#REF!-$I4</f>
        <v>9.5200000000000007E-2</v>
      </c>
      <c r="E4">
        <f t="shared" ref="E4" ca="1" si="2">#REF!-$I4</f>
        <v>0.1477</v>
      </c>
      <c r="F4" s="25">
        <f ca="1">E4/D4</f>
        <v>1.5514705882352939</v>
      </c>
      <c r="H4">
        <f ca="1">D4/#REF!*2*100</f>
        <v>0.13419460331892008</v>
      </c>
      <c r="I4">
        <f ca="1">E4/#REF!*2*100</f>
        <v>0.27862667421241277</v>
      </c>
      <c r="J4" s="25">
        <f ca="1">I4/H4</f>
        <v>2.0762882211458442</v>
      </c>
    </row>
    <row r="5" spans="1:10" x14ac:dyDescent="0.2">
      <c r="C5">
        <f t="shared" ref="C5" ca="1" si="3">#REF!-$I5</f>
        <v>0</v>
      </c>
      <c r="D5">
        <f t="shared" ref="D5" ca="1" si="4">#REF!-$I5</f>
        <v>0.18859999999999999</v>
      </c>
      <c r="E5">
        <f t="shared" ref="E5" ca="1" si="5">#REF!-$I5</f>
        <v>0.25</v>
      </c>
      <c r="F5" s="25">
        <f t="shared" ref="F5:F9" ca="1" si="6">E5/D5</f>
        <v>1.3255567338282079</v>
      </c>
      <c r="H5">
        <f t="shared" ref="H5" ca="1" si="7">D5/#REF!*2*100</f>
        <v>0.7918065237972286</v>
      </c>
      <c r="I5">
        <f t="shared" ref="I5" ca="1" si="8">E5/#REF!*2*100</f>
        <v>1.1350737797956869</v>
      </c>
      <c r="J5" s="25">
        <f t="shared" ref="J5:J9" ca="1" si="9">I5/H5</f>
        <v>1.4335241573310964</v>
      </c>
    </row>
    <row r="6" spans="1:10" x14ac:dyDescent="0.2">
      <c r="C6">
        <f t="shared" ref="C6" ca="1" si="10">#REF!-$I6</f>
        <v>0</v>
      </c>
      <c r="D6">
        <f t="shared" ref="D6" ca="1" si="11">#REF!-$I6</f>
        <v>0.11099999999999999</v>
      </c>
      <c r="E6">
        <f t="shared" ref="E6" ca="1" si="12">#REF!-$I6</f>
        <v>0.14069999999999999</v>
      </c>
      <c r="F6" s="25">
        <f t="shared" ca="1" si="6"/>
        <v>1.2675675675675677</v>
      </c>
      <c r="H6">
        <f t="shared" ref="H6" ca="1" si="13">D6/#REF!*2*100</f>
        <v>0.23384199233377465</v>
      </c>
      <c r="I6">
        <f t="shared" ref="I6" ca="1" si="14">E6/#REF!*2*100</f>
        <v>0.33436272057661526</v>
      </c>
      <c r="J6" s="25">
        <f t="shared" ca="1" si="9"/>
        <v>1.4298660272247519</v>
      </c>
    </row>
    <row r="7" spans="1:10" x14ac:dyDescent="0.2">
      <c r="C7">
        <f t="shared" ref="C7" ca="1" si="15">#REF!-$I7</f>
        <v>0</v>
      </c>
      <c r="D7">
        <f t="shared" ref="D7" ca="1" si="16">#REF!-$I7</f>
        <v>9.5000000000000001E-2</v>
      </c>
      <c r="E7">
        <f t="shared" ref="E7" ca="1" si="17">#REF!-$I7</f>
        <v>9.920000000000001E-2</v>
      </c>
      <c r="F7" s="25">
        <f t="shared" ca="1" si="6"/>
        <v>1.0442105263157895</v>
      </c>
      <c r="H7">
        <f t="shared" ref="H7" ca="1" si="18">D7/#REF!*2*100</f>
        <v>0.32055986624217792</v>
      </c>
      <c r="I7">
        <f t="shared" ref="I7" ca="1" si="19">E7/#REF!*2*100</f>
        <v>0.3855069591389827</v>
      </c>
      <c r="J7" s="25">
        <f t="shared" ca="1" si="9"/>
        <v>1.2026051909060202</v>
      </c>
    </row>
    <row r="8" spans="1:10" x14ac:dyDescent="0.2">
      <c r="C8">
        <f t="shared" ref="C8" ca="1" si="20">#REF!-$I8</f>
        <v>0</v>
      </c>
      <c r="D8">
        <f t="shared" ref="D8" ca="1" si="21">#REF!-$I8</f>
        <v>0.109</v>
      </c>
      <c r="E8">
        <f t="shared" ref="E8" ca="1" si="22">#REF!-$I8</f>
        <v>0.1472</v>
      </c>
      <c r="F8" s="25">
        <f t="shared" ca="1" si="6"/>
        <v>1.3504587155963304</v>
      </c>
      <c r="H8">
        <f t="shared" ref="H8" ca="1" si="23">D8/#REF!*2*100</f>
        <v>0.26491965521557537</v>
      </c>
      <c r="I8">
        <f t="shared" ref="I8" ca="1" si="24">E8/#REF!*2*100</f>
        <v>0.39851477442087446</v>
      </c>
      <c r="J8" s="25">
        <f t="shared" ca="1" si="9"/>
        <v>1.5042854185227879</v>
      </c>
    </row>
    <row r="9" spans="1:10" x14ac:dyDescent="0.2">
      <c r="C9">
        <f t="shared" ref="C9" ca="1" si="25">#REF!-$I9</f>
        <v>0</v>
      </c>
      <c r="D9">
        <f t="shared" ref="D9" ca="1" si="26">#REF!-$I9</f>
        <v>0.1014</v>
      </c>
      <c r="E9">
        <f t="shared" ref="E9" ca="1" si="27">#REF!-$I9</f>
        <v>0.12619999999999998</v>
      </c>
      <c r="F9" s="25">
        <f t="shared" ca="1" si="6"/>
        <v>1.2445759368836289</v>
      </c>
      <c r="H9">
        <f t="shared" ref="H9" ca="1" si="28">D9/#REF!*2*100</f>
        <v>0.23012139243867402</v>
      </c>
      <c r="I9">
        <f t="shared" ref="I9" ca="1" si="29">E9/#REF!*2*100</f>
        <v>0.3732838776563569</v>
      </c>
      <c r="J9" s="25">
        <f t="shared" ca="1" si="9"/>
        <v>1.6221172386475753</v>
      </c>
    </row>
    <row r="11" spans="1:10" x14ac:dyDescent="0.2">
      <c r="C11">
        <f t="shared" ref="C11" ca="1" si="30">#REF!-$I11</f>
        <v>0</v>
      </c>
      <c r="D11">
        <f t="shared" ref="D11" ca="1" si="31">#REF!-$I11</f>
        <v>6.5999999999999989E-2</v>
      </c>
      <c r="E11">
        <f t="shared" ref="E11" ca="1" si="32">#REF!-$I11</f>
        <v>0.1007</v>
      </c>
      <c r="F11" s="25">
        <f ca="1">E11/D11</f>
        <v>1.5257575757575759</v>
      </c>
      <c r="H11">
        <f ca="1">D11/#REF!*2*100</f>
        <v>0.12664117853048262</v>
      </c>
      <c r="I11">
        <f ca="1">E11/#REF!*2*100</f>
        <v>0.26416371329711469</v>
      </c>
      <c r="J11" s="25">
        <f ca="1">I11/H11</f>
        <v>2.0859227335248645</v>
      </c>
    </row>
    <row r="12" spans="1:10" x14ac:dyDescent="0.2">
      <c r="C12">
        <f t="shared" ref="C12" ca="1" si="33">#REF!-$I12</f>
        <v>0</v>
      </c>
      <c r="D12">
        <f t="shared" ref="D12" ca="1" si="34">#REF!-$I12</f>
        <v>9.5699999999999993E-2</v>
      </c>
      <c r="E12">
        <f t="shared" ref="E12" ca="1" si="35">#REF!-$I12</f>
        <v>0.1643</v>
      </c>
      <c r="F12" s="25">
        <f t="shared" ref="F12:F16" ca="1" si="36">E12/D12</f>
        <v>1.716823406478579</v>
      </c>
      <c r="H12">
        <f t="shared" ref="H12" ca="1" si="37">D12/#REF!*2*100</f>
        <v>0.21006397402845409</v>
      </c>
      <c r="I12">
        <f t="shared" ref="I12" ca="1" si="38">E12/#REF!*2*100</f>
        <v>0.42505138516821606</v>
      </c>
      <c r="J12" s="25">
        <f t="shared" ref="J12:J16" ca="1" si="39">I12/H12</f>
        <v>2.0234377985757854</v>
      </c>
    </row>
    <row r="13" spans="1:10" x14ac:dyDescent="0.2">
      <c r="C13">
        <f t="shared" ref="C13" ca="1" si="40">#REF!-$I13</f>
        <v>0</v>
      </c>
      <c r="D13">
        <f t="shared" ref="D13" ca="1" si="41">#REF!-$I13</f>
        <v>3.2000000000000001E-2</v>
      </c>
      <c r="E13">
        <f t="shared" ref="E13" ca="1" si="42">#REF!-$I13</f>
        <v>6.8899999999999989E-2</v>
      </c>
      <c r="F13" s="25">
        <f t="shared" ca="1" si="36"/>
        <v>2.1531249999999997</v>
      </c>
      <c r="H13">
        <f t="shared" ref="H13" ca="1" si="43">D13/#REF!*2*100</f>
        <v>4.1718652018204981E-2</v>
      </c>
      <c r="I13">
        <f t="shared" ref="I13" ca="1" si="44">E13/#REF!*2*100</f>
        <v>0.11185873005436267</v>
      </c>
      <c r="J13" s="25">
        <f t="shared" ca="1" si="39"/>
        <v>2.6812642461590155</v>
      </c>
    </row>
    <row r="14" spans="1:10" x14ac:dyDescent="0.2">
      <c r="C14">
        <f t="shared" ref="C14" ca="1" si="45">#REF!-$I14</f>
        <v>0</v>
      </c>
      <c r="D14">
        <f t="shared" ref="D14" ca="1" si="46">#REF!-$I14</f>
        <v>4.9200000000000008E-2</v>
      </c>
      <c r="E14">
        <f t="shared" ref="E14" ca="1" si="47">#REF!-$I14</f>
        <v>7.1999999999999995E-2</v>
      </c>
      <c r="F14" s="25">
        <f t="shared" ca="1" si="36"/>
        <v>1.4634146341463412</v>
      </c>
      <c r="H14">
        <f t="shared" ref="H14" ca="1" si="48">D14/#REF!*2*100</f>
        <v>0.10191420563883845</v>
      </c>
      <c r="I14">
        <f t="shared" ref="I14" ca="1" si="49">E14/#REF!*2*100</f>
        <v>0.17409007710739663</v>
      </c>
      <c r="J14" s="25">
        <f t="shared" ca="1" si="39"/>
        <v>1.7082022669571071</v>
      </c>
    </row>
    <row r="15" spans="1:10" x14ac:dyDescent="0.2">
      <c r="C15">
        <f t="shared" ref="C15" ca="1" si="50">#REF!-$I15</f>
        <v>0</v>
      </c>
      <c r="D15">
        <f t="shared" ref="D15" ca="1" si="51">#REF!-$I15</f>
        <v>5.6600000000000011E-2</v>
      </c>
      <c r="E15">
        <f t="shared" ref="E15" ca="1" si="52">#REF!-$I15</f>
        <v>8.4100000000000008E-2</v>
      </c>
      <c r="F15" s="25">
        <f t="shared" ca="1" si="36"/>
        <v>1.4858657243816253</v>
      </c>
      <c r="H15">
        <f t="shared" ref="H15" ca="1" si="53">D15/#REF!*2*100</f>
        <v>9.3410515284419363E-2</v>
      </c>
      <c r="I15">
        <f t="shared" ref="I15" ca="1" si="54">E15/#REF!*2*100</f>
        <v>0.1609136681906588</v>
      </c>
      <c r="J15" s="25">
        <f t="shared" ca="1" si="39"/>
        <v>1.7226504714239468</v>
      </c>
    </row>
    <row r="16" spans="1:10" x14ac:dyDescent="0.2">
      <c r="C16">
        <f t="shared" ref="C16" ca="1" si="55">#REF!-$I16</f>
        <v>0</v>
      </c>
      <c r="D16">
        <f t="shared" ref="D16" ca="1" si="56">#REF!-$I16</f>
        <v>4.8899999999999999E-2</v>
      </c>
      <c r="E16">
        <f t="shared" ref="E16" ca="1" si="57">#REF!-$I16</f>
        <v>8.0899999999999986E-2</v>
      </c>
      <c r="F16" s="25">
        <f t="shared" ca="1" si="36"/>
        <v>1.6543967280163596</v>
      </c>
      <c r="H16">
        <f t="shared" ref="H16" ca="1" si="58">D16/#REF!*2*100</f>
        <v>8.0916524428433959E-2</v>
      </c>
      <c r="I16">
        <f t="shared" ref="I16" ca="1" si="59">E16/#REF!*2*100</f>
        <v>0.16787227596625121</v>
      </c>
      <c r="J16" s="25">
        <f t="shared" ca="1" si="39"/>
        <v>2.0746352756997695</v>
      </c>
    </row>
    <row r="18" spans="3:10" x14ac:dyDescent="0.2">
      <c r="C18">
        <f t="shared" ref="C18" ca="1" si="60">#REF!-$I18</f>
        <v>0</v>
      </c>
      <c r="D18">
        <f t="shared" ref="D18" ca="1" si="61">#REF!-$I18</f>
        <v>2.2699999999999998E-2</v>
      </c>
      <c r="E18">
        <f t="shared" ref="E18" ca="1" si="62">#REF!-$I18</f>
        <v>2.5599999999999998E-2</v>
      </c>
      <c r="F18" s="25">
        <f ca="1">E18/D18</f>
        <v>1.1277533039647578</v>
      </c>
      <c r="H18">
        <f ca="1">D18/#REF!*2*100</f>
        <v>6.8943524016339908E-2</v>
      </c>
      <c r="I18">
        <f ca="1">E18/#REF!*2*100</f>
        <v>8.0458614100372111E-2</v>
      </c>
      <c r="J18" s="25">
        <f ca="1">I18/H18</f>
        <v>1.1670220698510143</v>
      </c>
    </row>
    <row r="19" spans="3:10" x14ac:dyDescent="0.2">
      <c r="C19">
        <f t="shared" ref="C19" ca="1" si="63">#REF!-$I19</f>
        <v>0</v>
      </c>
      <c r="D19">
        <f t="shared" ref="D19" ca="1" si="64">#REF!-$I19</f>
        <v>2.0299999999999999E-2</v>
      </c>
      <c r="E19">
        <f t="shared" ref="E19" ca="1" si="65">#REF!-$I19</f>
        <v>4.3300000000000005E-2</v>
      </c>
      <c r="F19" s="25">
        <f t="shared" ref="F19:F23" ca="1" si="66">E19/D19</f>
        <v>2.133004926108375</v>
      </c>
      <c r="H19">
        <f t="shared" ref="H19" ca="1" si="67">D19/#REF!*2*100</f>
        <v>3.8816387016587788E-2</v>
      </c>
      <c r="I19">
        <f t="shared" ref="I19" ca="1" si="68">E19/#REF!*2*100</f>
        <v>0.10193044012528266</v>
      </c>
      <c r="J19" s="25">
        <f t="shared" ref="J19:J23" ca="1" si="69">I19/H19</f>
        <v>2.6259641342127931</v>
      </c>
    </row>
    <row r="20" spans="3:10" x14ac:dyDescent="0.2">
      <c r="C20">
        <f t="shared" ref="C20" ca="1" si="70">#REF!-$I20</f>
        <v>0</v>
      </c>
      <c r="D20">
        <f t="shared" ref="D20" ca="1" si="71">#REF!-$I20</f>
        <v>3.6800000000000006E-2</v>
      </c>
      <c r="E20">
        <f t="shared" ref="E20" ca="1" si="72">#REF!-$I20</f>
        <v>6.88E-2</v>
      </c>
      <c r="F20" s="25">
        <f t="shared" ca="1" si="66"/>
        <v>1.869565217391304</v>
      </c>
      <c r="H20">
        <f t="shared" ref="H20" ca="1" si="73">D20/#REF!*2*100</f>
        <v>4.140779760588667E-2</v>
      </c>
      <c r="I20">
        <f t="shared" ref="I20" ca="1" si="74">E20/#REF!*2*100</f>
        <v>0.11102746396650456</v>
      </c>
      <c r="J20" s="25">
        <f t="shared" ca="1" si="69"/>
        <v>2.6813177803670611</v>
      </c>
    </row>
    <row r="21" spans="3:10" x14ac:dyDescent="0.2">
      <c r="C21">
        <f t="shared" ref="C21" ca="1" si="75">#REF!-$I21</f>
        <v>0</v>
      </c>
      <c r="D21">
        <f t="shared" ref="D21" ca="1" si="76">#REF!-$I21</f>
        <v>7.0900000000000005E-2</v>
      </c>
      <c r="E21">
        <f t="shared" ref="E21" ca="1" si="77">#REF!-$I21</f>
        <v>0.12450000000000001</v>
      </c>
      <c r="F21" s="25">
        <f t="shared" ca="1" si="66"/>
        <v>1.755994358251058</v>
      </c>
      <c r="H21">
        <f t="shared" ref="H21" ca="1" si="78">D21/#REF!*2*100</f>
        <v>0.12642168675772952</v>
      </c>
      <c r="I21">
        <f t="shared" ref="I21" ca="1" si="79">E21/#REF!*2*100</f>
        <v>0.27033159590094796</v>
      </c>
      <c r="J21" s="25">
        <f t="shared" ca="1" si="69"/>
        <v>2.1383324557202181</v>
      </c>
    </row>
    <row r="22" spans="3:10" x14ac:dyDescent="0.2">
      <c r="C22">
        <f t="shared" ref="C22" ca="1" si="80">#REF!-$I22</f>
        <v>0</v>
      </c>
      <c r="D22">
        <f t="shared" ref="D22" ca="1" si="81">#REF!-$I22</f>
        <v>7.9000000000000001E-2</v>
      </c>
      <c r="E22">
        <f t="shared" ref="E22" ca="1" si="82">#REF!-$I22</f>
        <v>0.15900000000000003</v>
      </c>
      <c r="F22" s="25">
        <f t="shared" ca="1" si="66"/>
        <v>2.0126582278481018</v>
      </c>
      <c r="H22">
        <f t="shared" ref="H22" ca="1" si="83">D22/#REF!*2*100</f>
        <v>0.10955644202280022</v>
      </c>
      <c r="I22">
        <f t="shared" ref="I22" ca="1" si="84">E22/#REF!*2*100</f>
        <v>0.2963661594580414</v>
      </c>
      <c r="J22" s="25">
        <f t="shared" ca="1" si="69"/>
        <v>2.7051458954496117</v>
      </c>
    </row>
    <row r="23" spans="3:10" x14ac:dyDescent="0.2">
      <c r="C23">
        <f t="shared" ref="C23" ca="1" si="85">#REF!-$I23</f>
        <v>0</v>
      </c>
      <c r="D23">
        <f t="shared" ref="D23" ca="1" si="86">#REF!-$I23</f>
        <v>5.8599999999999999E-2</v>
      </c>
      <c r="E23">
        <f t="shared" ref="E23" ca="1" si="87">#REF!-$I23</f>
        <v>9.219999999999999E-2</v>
      </c>
      <c r="F23" s="25">
        <f t="shared" ca="1" si="66"/>
        <v>1.5733788395904436</v>
      </c>
      <c r="H23">
        <f t="shared" ref="H23" ca="1" si="88">D23/#REF!*2*100</f>
        <v>9.0102072117021981E-2</v>
      </c>
      <c r="I23">
        <f t="shared" ref="I23" ca="1" si="89">E23/#REF!*2*100</f>
        <v>0.16778431889939308</v>
      </c>
      <c r="J23" s="25">
        <f t="shared" ca="1" si="69"/>
        <v>1.8621582718040006</v>
      </c>
    </row>
    <row r="25" spans="3:10" x14ac:dyDescent="0.2">
      <c r="C25">
        <f t="shared" ref="C25" ca="1" si="90">#REF!-$I25</f>
        <v>0</v>
      </c>
      <c r="D25">
        <f t="shared" ref="D25" ca="1" si="91">#REF!-$I25</f>
        <v>5.1800000000000013E-2</v>
      </c>
      <c r="E25">
        <f t="shared" ref="E25" ca="1" si="92">#REF!-$I25</f>
        <v>9.6700000000000008E-2</v>
      </c>
      <c r="F25" s="25">
        <f ca="1">E25/D25</f>
        <v>1.8667953667953665</v>
      </c>
      <c r="H25">
        <f ca="1">D25/#REF!*2*100</f>
        <v>0.1147058172235878</v>
      </c>
      <c r="I25">
        <f ca="1">E25/#REF!*2*100</f>
        <v>0.26084763342140654</v>
      </c>
      <c r="J25" s="25">
        <f ca="1">I25/H25</f>
        <v>2.2740575825631844</v>
      </c>
    </row>
    <row r="26" spans="3:10" x14ac:dyDescent="0.2">
      <c r="C26">
        <f t="shared" ref="C26" ca="1" si="93">#REF!-$I26</f>
        <v>0</v>
      </c>
      <c r="D26">
        <f t="shared" ref="D26" ca="1" si="94">#REF!-$I26</f>
        <v>6.7899999999999988E-2</v>
      </c>
      <c r="E26">
        <f t="shared" ref="E26" ca="1" si="95">#REF!-$I26</f>
        <v>0.11649999999999999</v>
      </c>
      <c r="F26" s="25">
        <f t="shared" ref="F26:F30" ca="1" si="96">E26/D26</f>
        <v>1.715758468335788</v>
      </c>
      <c r="H26">
        <f t="shared" ref="H26" ca="1" si="97">D26/#REF!*2*100</f>
        <v>0.13926191186710432</v>
      </c>
      <c r="I26">
        <f t="shared" ref="I26" ca="1" si="98">E26/#REF!*2*100</f>
        <v>0.30829811501504439</v>
      </c>
      <c r="J26" s="25">
        <f t="shared" ref="J26:J30" ca="1" si="99">I26/H26</f>
        <v>2.2138006787473157</v>
      </c>
    </row>
    <row r="27" spans="3:10" x14ac:dyDescent="0.2">
      <c r="C27">
        <f t="shared" ref="C27" ca="1" si="100">#REF!-$I27</f>
        <v>0</v>
      </c>
      <c r="D27">
        <f t="shared" ref="D27" ca="1" si="101">#REF!-$I27</f>
        <v>0.16980000000000001</v>
      </c>
      <c r="E27">
        <f t="shared" ref="E27" ca="1" si="102">#REF!-$I27</f>
        <v>0.28159999999999996</v>
      </c>
      <c r="F27" s="25">
        <f t="shared" ca="1" si="96"/>
        <v>1.658421672555948</v>
      </c>
      <c r="H27">
        <f t="shared" ref="H27" ca="1" si="103">D27/#REF!*2*100</f>
        <v>0.18674259545812974</v>
      </c>
      <c r="I27">
        <f t="shared" ref="I27" ca="1" si="104">E27/#REF!*2*100</f>
        <v>0.44154506276258876</v>
      </c>
      <c r="J27" s="25">
        <f t="shared" ca="1" si="99"/>
        <v>2.3644582087946251</v>
      </c>
    </row>
    <row r="28" spans="3:10" x14ac:dyDescent="0.2">
      <c r="C28">
        <f t="shared" ref="C28" ca="1" si="105">#REF!-$I28</f>
        <v>0</v>
      </c>
      <c r="D28">
        <f t="shared" ref="D28" ca="1" si="106">#REF!-$I28</f>
        <v>7.2700000000000001E-2</v>
      </c>
      <c r="E28">
        <f t="shared" ref="E28" ca="1" si="107">#REF!-$I28</f>
        <v>0.1024</v>
      </c>
      <c r="F28" s="25">
        <f t="shared" ca="1" si="96"/>
        <v>1.4085281980742779</v>
      </c>
      <c r="H28">
        <f t="shared" ref="H28" ca="1" si="108">D28/#REF!*2*100</f>
        <v>0.12668661356400635</v>
      </c>
      <c r="I28">
        <f t="shared" ref="I28" ca="1" si="109">E28/#REF!*2*100</f>
        <v>0.20528529443604682</v>
      </c>
      <c r="J28" s="25">
        <f t="shared" ca="1" si="99"/>
        <v>1.6204182009516717</v>
      </c>
    </row>
    <row r="29" spans="3:10" x14ac:dyDescent="0.2">
      <c r="C29">
        <f t="shared" ref="C29" ca="1" si="110">#REF!-$I29</f>
        <v>0</v>
      </c>
      <c r="D29">
        <f t="shared" ref="D29" ca="1" si="111">#REF!-$I29</f>
        <v>4.5499999999999999E-2</v>
      </c>
      <c r="E29">
        <f t="shared" ref="E29" ca="1" si="112">#REF!-$I29</f>
        <v>7.0900000000000005E-2</v>
      </c>
      <c r="F29" s="25">
        <f t="shared" ca="1" si="96"/>
        <v>1.5582417582417585</v>
      </c>
      <c r="H29">
        <f t="shared" ref="H29" ca="1" si="113">D29/#REF!*2*100</f>
        <v>8.8207269636052923E-2</v>
      </c>
      <c r="I29">
        <f t="shared" ref="I29" ca="1" si="114">E29/#REF!*2*100</f>
        <v>0.1519235796538114</v>
      </c>
      <c r="J29" s="25">
        <f t="shared" ca="1" si="99"/>
        <v>1.7223476055959421</v>
      </c>
    </row>
    <row r="30" spans="3:10" x14ac:dyDescent="0.2">
      <c r="C30">
        <f t="shared" ref="C30" ca="1" si="115">#REF!-$I30</f>
        <v>0</v>
      </c>
      <c r="D30">
        <f t="shared" ref="D30" ca="1" si="116">#REF!-$I30</f>
        <v>8.6599999999999996E-2</v>
      </c>
      <c r="E30">
        <f t="shared" ref="E30" ca="1" si="117">#REF!-$I30</f>
        <v>0.12230000000000001</v>
      </c>
      <c r="F30" s="25">
        <f t="shared" ca="1" si="96"/>
        <v>1.4122401847575059</v>
      </c>
      <c r="H30">
        <f t="shared" ref="H30" ca="1" si="118">D30/#REF!*2*100</f>
        <v>0.1316902966605257</v>
      </c>
      <c r="I30">
        <f t="shared" ref="I30" ca="1" si="119">E30/#REF!*2*100</f>
        <v>0.2226715303615272</v>
      </c>
      <c r="J30" s="25">
        <f t="shared" ca="1" si="99"/>
        <v>1.6908727218948791</v>
      </c>
    </row>
    <row r="32" spans="3:10" x14ac:dyDescent="0.2">
      <c r="C32">
        <f t="shared" ref="C32" ca="1" si="120">#REF!-$I32</f>
        <v>0</v>
      </c>
      <c r="D32">
        <f t="shared" ref="D32" ca="1" si="121">#REF!-$I32</f>
        <v>4.1700000000000008E-2</v>
      </c>
      <c r="E32">
        <f t="shared" ref="E32" ca="1" si="122">#REF!-$I32</f>
        <v>7.7800000000000008E-2</v>
      </c>
      <c r="F32" s="25">
        <f ca="1">E32/D32</f>
        <v>1.8657074340527577</v>
      </c>
      <c r="H32">
        <f ca="1">D32/#REF!*2*100</f>
        <v>6.9919692956974255E-2</v>
      </c>
      <c r="I32">
        <f ca="1">E32/#REF!*2*100</f>
        <v>0.15355753127649141</v>
      </c>
      <c r="J32" s="25">
        <f ca="1">I32/H32</f>
        <v>2.1961985927338739</v>
      </c>
    </row>
    <row r="33" spans="3:10" x14ac:dyDescent="0.2">
      <c r="C33">
        <f t="shared" ref="C33" ca="1" si="123">#REF!-$I33</f>
        <v>0</v>
      </c>
      <c r="D33">
        <f t="shared" ref="D33" ca="1" si="124">#REF!-$I33</f>
        <v>4.3799999999999992E-2</v>
      </c>
      <c r="E33">
        <f t="shared" ref="E33" ca="1" si="125">#REF!-$I33</f>
        <v>9.9299999999999986E-2</v>
      </c>
      <c r="F33" s="25">
        <f t="shared" ref="F33:F36" ca="1" si="126">E33/D33</f>
        <v>2.2671232876712328</v>
      </c>
      <c r="H33">
        <f t="shared" ref="H33" ca="1" si="127">D33/#REF!*2*100</f>
        <v>6.5829569049281222E-2</v>
      </c>
      <c r="I33">
        <f t="shared" ref="I33" ca="1" si="128">E33/#REF!*2*100</f>
        <v>0.18916033195447579</v>
      </c>
      <c r="J33" s="25">
        <f t="shared" ref="J33:J36" ca="1" si="129">I33/H33</f>
        <v>2.8734858010822903</v>
      </c>
    </row>
    <row r="34" spans="3:10" x14ac:dyDescent="0.2">
      <c r="C34">
        <f t="shared" ref="C34" ca="1" si="130">#REF!-$I34</f>
        <v>0</v>
      </c>
      <c r="D34">
        <f t="shared" ref="D34" ca="1" si="131">#REF!-$I34</f>
        <v>5.9800000000000006E-2</v>
      </c>
      <c r="E34">
        <f t="shared" ref="E34" ca="1" si="132">#REF!-$I34</f>
        <v>0.1166</v>
      </c>
      <c r="F34" s="25">
        <f t="shared" ca="1" si="126"/>
        <v>1.9498327759197323</v>
      </c>
      <c r="H34">
        <f t="shared" ref="H34" ca="1" si="133">D34/#REF!*2*100</f>
        <v>8.998881911494945E-2</v>
      </c>
      <c r="I34">
        <f t="shared" ref="I34" ca="1" si="134">E34/#REF!*2*100</f>
        <v>0.22851789681221452</v>
      </c>
      <c r="J34" s="25">
        <f t="shared" ca="1" si="129"/>
        <v>2.5394032176409773</v>
      </c>
    </row>
    <row r="35" spans="3:10" x14ac:dyDescent="0.2">
      <c r="C35">
        <f t="shared" ref="C35" ca="1" si="135">#REF!-$I35</f>
        <v>0</v>
      </c>
      <c r="D35">
        <f t="shared" ref="D35" ca="1" si="136">#REF!-$I35</f>
        <v>3.2199999999999993E-2</v>
      </c>
      <c r="E35">
        <f t="shared" ref="E35" ca="1" si="137">#REF!-$I35</f>
        <v>9.2800000000000007E-2</v>
      </c>
      <c r="F35" s="25">
        <f t="shared" ca="1" si="126"/>
        <v>2.8819875776397526</v>
      </c>
      <c r="H35">
        <f t="shared" ref="H35" ca="1" si="138">D35/#REF!*2*100</f>
        <v>5.1307504837963078E-2</v>
      </c>
      <c r="I35">
        <f t="shared" ref="I35" ca="1" si="139">E35/#REF!*2*100</f>
        <v>0.17683920875887651</v>
      </c>
      <c r="J35" s="25">
        <f t="shared" ca="1" si="129"/>
        <v>3.4466538436698819</v>
      </c>
    </row>
    <row r="36" spans="3:10" x14ac:dyDescent="0.2">
      <c r="C36">
        <f t="shared" ref="C36" ca="1" si="140">#REF!-$I36</f>
        <v>0</v>
      </c>
      <c r="D36">
        <f t="shared" ref="D36" ca="1" si="141">#REF!-$I36</f>
        <v>0.1036</v>
      </c>
      <c r="E36">
        <f t="shared" ref="E36" ca="1" si="142">#REF!-$I36</f>
        <v>0.16549999999999998</v>
      </c>
      <c r="F36" s="25">
        <f t="shared" ca="1" si="126"/>
        <v>1.5974903474903472</v>
      </c>
      <c r="H36">
        <f t="shared" ref="H36" ca="1" si="143">D36/#REF!*2*100</f>
        <v>0.14808514896065239</v>
      </c>
      <c r="I36">
        <f t="shared" ref="I36" ca="1" si="144">E36/#REF!*2*100</f>
        <v>0.30284010957139429</v>
      </c>
      <c r="J36" s="25">
        <f t="shared" ca="1" si="129"/>
        <v>2.0450403818134508</v>
      </c>
    </row>
    <row r="38" spans="3:10" x14ac:dyDescent="0.2">
      <c r="C38">
        <f t="shared" ref="C38" ca="1" si="145">#REF!-$I38</f>
        <v>0</v>
      </c>
      <c r="D38">
        <f t="shared" ref="D38" ca="1" si="146">#REF!-$I38</f>
        <v>5.5399999999999998E-2</v>
      </c>
      <c r="E38">
        <f t="shared" ref="E38" ca="1" si="147">#REF!-$I38</f>
        <v>0.11580000000000001</v>
      </c>
      <c r="F38" s="25">
        <f ca="1">E38/D38</f>
        <v>2.0902527075812278</v>
      </c>
      <c r="H38">
        <f ca="1">D38/#REF!*2*100</f>
        <v>0.1019404568367729</v>
      </c>
      <c r="I38">
        <f ca="1">E38/#REF!*2*100</f>
        <v>0.28954741338894252</v>
      </c>
      <c r="J38" s="25">
        <f ca="1">I38/H38</f>
        <v>2.8403582088372032</v>
      </c>
    </row>
    <row r="39" spans="3:10" x14ac:dyDescent="0.2">
      <c r="C39">
        <f t="shared" ref="C39" ca="1" si="148">#REF!-$I39</f>
        <v>0</v>
      </c>
      <c r="D39">
        <f t="shared" ref="D39" ca="1" si="149">#REF!-$I39</f>
        <v>7.980000000000001E-2</v>
      </c>
      <c r="E39">
        <f t="shared" ref="E39" ca="1" si="150">#REF!-$I39</f>
        <v>0.13239999999999999</v>
      </c>
      <c r="F39" s="25">
        <f t="shared" ref="F39:F43" ca="1" si="151">E39/D39</f>
        <v>1.659147869674185</v>
      </c>
      <c r="H39">
        <f t="shared" ref="H39" ca="1" si="152">D39/#REF!*2*100</f>
        <v>0.1003051261827175</v>
      </c>
      <c r="I39">
        <f t="shared" ref="I39" ca="1" si="153">E39/#REF!*2*100</f>
        <v>0.23797990292073598</v>
      </c>
      <c r="J39" s="25">
        <f t="shared" ref="J39:J43" ca="1" si="154">I39/H39</f>
        <v>2.3725597282757791</v>
      </c>
    </row>
    <row r="40" spans="3:10" x14ac:dyDescent="0.2">
      <c r="C40">
        <f t="shared" ref="C40" ca="1" si="155">#REF!-$I40</f>
        <v>0</v>
      </c>
      <c r="D40">
        <f t="shared" ref="D40" ca="1" si="156">#REF!-$I40</f>
        <v>4.4400000000000002E-2</v>
      </c>
      <c r="E40">
        <f t="shared" ref="E40" ca="1" si="157">#REF!-$I40</f>
        <v>7.0599999999999996E-2</v>
      </c>
      <c r="F40" s="25">
        <f t="shared" ca="1" si="151"/>
        <v>1.5900900900900898</v>
      </c>
      <c r="H40">
        <f t="shared" ref="H40" ca="1" si="158">D40/#REF!*2*100</f>
        <v>8.6445568496431202E-2</v>
      </c>
      <c r="I40">
        <f t="shared" ref="I40" ca="1" si="159">E40/#REF!*2*100</f>
        <v>0.15976899123759866</v>
      </c>
      <c r="J40" s="25">
        <f t="shared" ca="1" si="154"/>
        <v>1.848203372555697</v>
      </c>
    </row>
    <row r="41" spans="3:10" x14ac:dyDescent="0.2">
      <c r="C41">
        <f t="shared" ref="C41" ca="1" si="160">#REF!-$I41</f>
        <v>0</v>
      </c>
      <c r="D41">
        <f t="shared" ref="D41" ca="1" si="161">#REF!-$I41</f>
        <v>3.9499999999999993E-2</v>
      </c>
      <c r="E41">
        <f t="shared" ref="E41" ca="1" si="162">#REF!-$I41</f>
        <v>8.0099999999999991E-2</v>
      </c>
      <c r="F41" s="25">
        <f t="shared" ca="1" si="151"/>
        <v>2.0278481012658229</v>
      </c>
      <c r="H41">
        <f t="shared" ref="H41" ca="1" si="163">D41/#REF!*2*100</f>
        <v>5.1883400267298013E-2</v>
      </c>
      <c r="I41">
        <f t="shared" ref="I41" ca="1" si="164">E41/#REF!*2*100</f>
        <v>0.14992826465988648</v>
      </c>
      <c r="J41" s="25">
        <f t="shared" ca="1" si="154"/>
        <v>2.8897154752285177</v>
      </c>
    </row>
    <row r="42" spans="3:10" x14ac:dyDescent="0.2">
      <c r="C42">
        <f t="shared" ref="C42" ca="1" si="165">#REF!-$I42</f>
        <v>0</v>
      </c>
      <c r="D42">
        <f t="shared" ref="D42" ca="1" si="166">#REF!-$I42</f>
        <v>4.8999999999999988E-2</v>
      </c>
      <c r="E42">
        <f t="shared" ref="E42" ca="1" si="167">#REF!-$I42</f>
        <v>9.1299999999999992E-2</v>
      </c>
      <c r="F42" s="25">
        <f t="shared" ca="1" si="151"/>
        <v>1.8632653061224493</v>
      </c>
      <c r="H42">
        <f t="shared" ref="H42" ca="1" si="168">D42/#REF!*2*100</f>
        <v>9.3006217180905612E-2</v>
      </c>
      <c r="I42">
        <f t="shared" ref="I42" ca="1" si="169">E42/#REF!*2*100</f>
        <v>0.2267613119868066</v>
      </c>
      <c r="J42" s="25">
        <f t="shared" ca="1" si="154"/>
        <v>2.4381306848093294</v>
      </c>
    </row>
    <row r="43" spans="3:10" x14ac:dyDescent="0.2">
      <c r="C43">
        <f t="shared" ref="C43" ca="1" si="170">#REF!-$I43</f>
        <v>0</v>
      </c>
      <c r="D43">
        <f t="shared" ref="D43" ca="1" si="171">#REF!-$I43</f>
        <v>5.3400000000000003E-2</v>
      </c>
      <c r="E43">
        <f t="shared" ref="E43" ca="1" si="172">#REF!-$I43</f>
        <v>0.1179</v>
      </c>
      <c r="F43" s="25">
        <f t="shared" ca="1" si="151"/>
        <v>2.207865168539326</v>
      </c>
      <c r="H43">
        <f t="shared" ref="H43" ca="1" si="173">D43/#REF!*2*100</f>
        <v>9.0599842213757942E-2</v>
      </c>
      <c r="I43">
        <f t="shared" ref="I43" ca="1" si="174">E43/#REF!*2*100</f>
        <v>0.25166093012086771</v>
      </c>
      <c r="J43" s="25">
        <f t="shared" ca="1" si="154"/>
        <v>2.7777192980878285</v>
      </c>
    </row>
    <row r="45" spans="3:10" x14ac:dyDescent="0.2">
      <c r="C45">
        <f t="shared" ref="C45" ca="1" si="175">#REF!-$I45</f>
        <v>0</v>
      </c>
      <c r="D45">
        <f t="shared" ref="D45" ca="1" si="176">#REF!-$I45</f>
        <v>4.3000000000000003E-2</v>
      </c>
      <c r="E45">
        <f t="shared" ref="E45" ca="1" si="177">#REF!-$I45</f>
        <v>7.4300000000000005E-2</v>
      </c>
      <c r="F45" s="25">
        <f ca="1">E45/D45</f>
        <v>1.7279069767441859</v>
      </c>
      <c r="H45">
        <f ca="1">D45/#REF!*2*100</f>
        <v>9.7086721020178263E-2</v>
      </c>
      <c r="I45">
        <f ca="1">E45/#REF!*2*100</f>
        <v>0.21030791853186392</v>
      </c>
      <c r="J45" s="25">
        <f ca="1">I45/H45</f>
        <v>2.1661862335236766</v>
      </c>
    </row>
    <row r="46" spans="3:10" x14ac:dyDescent="0.2">
      <c r="C46">
        <f t="shared" ref="C46" ca="1" si="178">#REF!-$I46</f>
        <v>0</v>
      </c>
      <c r="D46">
        <f t="shared" ref="D46" ca="1" si="179">#REF!-$I46</f>
        <v>6.0400000000000002E-2</v>
      </c>
      <c r="E46">
        <f t="shared" ref="E46" ca="1" si="180">#REF!-$I46</f>
        <v>8.4199999999999997E-2</v>
      </c>
      <c r="F46" s="25">
        <f t="shared" ref="F46:F50" ca="1" si="181">E46/D46</f>
        <v>1.3940397350993377</v>
      </c>
      <c r="H46">
        <f t="shared" ref="H46" ca="1" si="182">D46/#REF!*2*100</f>
        <v>0.12052941147124704</v>
      </c>
      <c r="I46">
        <f t="shared" ref="I46" ca="1" si="183">E46/#REF!*2*100</f>
        <v>0.21798985907033278</v>
      </c>
      <c r="J46" s="25">
        <f t="shared" ref="J46:J50" ca="1" si="184">I46/H46</f>
        <v>1.8086030323174311</v>
      </c>
    </row>
    <row r="47" spans="3:10" x14ac:dyDescent="0.2">
      <c r="C47">
        <f t="shared" ref="C47" ca="1" si="185">#REF!-$I47</f>
        <v>0</v>
      </c>
      <c r="D47">
        <f t="shared" ref="D47" ca="1" si="186">#REF!-$I47</f>
        <v>9.9399999999999988E-2</v>
      </c>
      <c r="E47">
        <f t="shared" ref="E47" ca="1" si="187">#REF!-$I47</f>
        <v>0.21309999999999998</v>
      </c>
      <c r="F47" s="25">
        <f t="shared" ca="1" si="181"/>
        <v>2.1438631790744469</v>
      </c>
      <c r="H47">
        <f t="shared" ref="H47" ca="1" si="188">D47/#REF!*2*100</f>
        <v>0.33483176724813091</v>
      </c>
      <c r="I47">
        <f t="shared" ref="I47" ca="1" si="189">E47/#REF!*2*100</f>
        <v>0.84403226413338162</v>
      </c>
      <c r="J47" s="25">
        <f t="shared" ca="1" si="184"/>
        <v>2.5207651922342897</v>
      </c>
    </row>
    <row r="48" spans="3:10" x14ac:dyDescent="0.2">
      <c r="C48">
        <f t="shared" ref="C48" ca="1" si="190">#REF!-$I48</f>
        <v>0</v>
      </c>
      <c r="D48">
        <f t="shared" ref="D48" ca="1" si="191">#REF!-$I48</f>
        <v>9.5199999999999993E-2</v>
      </c>
      <c r="E48">
        <f t="shared" ref="E48" ca="1" si="192">#REF!-$I48</f>
        <v>0.18359999999999999</v>
      </c>
      <c r="F48" s="25">
        <f t="shared" ca="1" si="181"/>
        <v>1.9285714285714286</v>
      </c>
      <c r="H48">
        <f t="shared" ref="H48" ca="1" si="193">D48/#REF!*2*100</f>
        <v>0.21920912020465658</v>
      </c>
      <c r="I48">
        <f t="shared" ref="I48" ca="1" si="194">E48/#REF!*2*100</f>
        <v>0.46469777560108882</v>
      </c>
      <c r="J48" s="25">
        <f t="shared" ca="1" si="184"/>
        <v>2.1198834025119062</v>
      </c>
    </row>
    <row r="49" spans="3:10" x14ac:dyDescent="0.2">
      <c r="C49">
        <f t="shared" ref="C49" ca="1" si="195">#REF!-$I49</f>
        <v>0</v>
      </c>
      <c r="D49">
        <f t="shared" ref="D49" ca="1" si="196">#REF!-$I49</f>
        <v>2.8799999999999999E-2</v>
      </c>
      <c r="E49">
        <f t="shared" ref="E49" ca="1" si="197">#REF!-$I49</f>
        <v>4.7999999999999994E-2</v>
      </c>
      <c r="F49" s="25">
        <f t="shared" ca="1" si="181"/>
        <v>1.6666666666666665</v>
      </c>
      <c r="H49">
        <f t="shared" ref="H49" ca="1" si="198">D49/#REF!*2*100</f>
        <v>7.4680178247064327E-2</v>
      </c>
      <c r="I49">
        <f t="shared" ref="I49" ca="1" si="199">E49/#REF!*2*100</f>
        <v>0.14349218117083642</v>
      </c>
      <c r="J49" s="25">
        <f t="shared" ca="1" si="184"/>
        <v>1.9214225854700218</v>
      </c>
    </row>
    <row r="50" spans="3:10" x14ac:dyDescent="0.2">
      <c r="C50">
        <f t="shared" ref="C50" ca="1" si="200">#REF!-$I50</f>
        <v>0</v>
      </c>
      <c r="D50">
        <f t="shared" ref="D50" ca="1" si="201">#REF!-$I50</f>
        <v>6.83E-2</v>
      </c>
      <c r="E50">
        <f t="shared" ref="E50" ca="1" si="202">#REF!-$I50</f>
        <v>0.10699999999999998</v>
      </c>
      <c r="F50" s="25">
        <f t="shared" ca="1" si="181"/>
        <v>1.5666178623718885</v>
      </c>
      <c r="H50">
        <f t="shared" ref="H50" ca="1" si="203">D50/#REF!*2*100</f>
        <v>0.10357343515779785</v>
      </c>
      <c r="I50">
        <f t="shared" ref="I50" ca="1" si="204">E50/#REF!*2*100</f>
        <v>0.17127399036383717</v>
      </c>
      <c r="J50" s="25">
        <f t="shared" ca="1" si="184"/>
        <v>1.6536478692909538</v>
      </c>
    </row>
    <row r="52" spans="3:10" x14ac:dyDescent="0.2">
      <c r="C52">
        <f t="shared" ref="C52" ca="1" si="205">#REF!-$I52</f>
        <v>0</v>
      </c>
      <c r="D52">
        <f t="shared" ref="D52" ca="1" si="206">#REF!-$I52</f>
        <v>5.8600000000000013E-2</v>
      </c>
      <c r="E52">
        <f t="shared" ref="E52" ca="1" si="207">#REF!-$I52</f>
        <v>0.11980000000000002</v>
      </c>
      <c r="F52" s="25">
        <f ca="1">E52/D52</f>
        <v>2.0443686006825939</v>
      </c>
      <c r="H52">
        <f ca="1">D52/#REF!*2*100</f>
        <v>0.1130338001925047</v>
      </c>
      <c r="I52">
        <f ca="1">E52/#REF!*2*100</f>
        <v>0.27850102287520923</v>
      </c>
      <c r="J52" s="25">
        <f ca="1">I52/H52</f>
        <v>2.4638738359756278</v>
      </c>
    </row>
    <row r="53" spans="3:10" x14ac:dyDescent="0.2">
      <c r="C53">
        <f t="shared" ref="C53" ca="1" si="208">#REF!-$I53</f>
        <v>0</v>
      </c>
      <c r="D53">
        <f t="shared" ref="D53" ca="1" si="209">#REF!-$I53</f>
        <v>6.7699999999999982E-2</v>
      </c>
      <c r="E53">
        <f t="shared" ref="E53" ca="1" si="210">#REF!-$I53</f>
        <v>0.10119999999999998</v>
      </c>
      <c r="F53" s="25">
        <f t="shared" ref="F53:F57" ca="1" si="211">E53/D53</f>
        <v>1.4948301329394389</v>
      </c>
      <c r="H53">
        <f t="shared" ref="H53" ca="1" si="212">D53/#REF!*2*100</f>
        <v>0.14813761262123704</v>
      </c>
      <c r="I53">
        <f t="shared" ref="I53" ca="1" si="213">E53/#REF!*2*100</f>
        <v>0.26961682174518281</v>
      </c>
      <c r="J53" s="25">
        <f t="shared" ref="J53:J57" ca="1" si="214">I53/H53</f>
        <v>1.8200429787845149</v>
      </c>
    </row>
    <row r="54" spans="3:10" x14ac:dyDescent="0.2">
      <c r="C54">
        <f t="shared" ref="C54" ca="1" si="215">#REF!-$I54</f>
        <v>0</v>
      </c>
      <c r="D54">
        <f t="shared" ref="D54" ca="1" si="216">#REF!-$I54</f>
        <v>5.4299999999999994E-2</v>
      </c>
      <c r="E54">
        <f t="shared" ref="E54" ca="1" si="217">#REF!-$I54</f>
        <v>0.11380000000000001</v>
      </c>
      <c r="F54" s="25">
        <f t="shared" ca="1" si="211"/>
        <v>2.0957642725598533</v>
      </c>
      <c r="H54">
        <f t="shared" ref="H54" ca="1" si="218">D54/#REF!*2*100</f>
        <v>9.9477422930187173E-2</v>
      </c>
      <c r="I54">
        <f t="shared" ref="I54" ca="1" si="219">E54/#REF!*2*100</f>
        <v>0.2479729626667771</v>
      </c>
      <c r="J54" s="25">
        <f t="shared" ca="1" si="214"/>
        <v>2.4927561989699254</v>
      </c>
    </row>
    <row r="55" spans="3:10" x14ac:dyDescent="0.2">
      <c r="C55">
        <f t="shared" ref="C55" ca="1" si="220">#REF!-$I55</f>
        <v>0</v>
      </c>
      <c r="D55">
        <f t="shared" ref="D55" ca="1" si="221">#REF!-$I55</f>
        <v>5.2199999999999996E-2</v>
      </c>
      <c r="E55">
        <f t="shared" ref="E55" ca="1" si="222">#REF!-$I55</f>
        <v>9.6599999999999991E-2</v>
      </c>
      <c r="F55" s="25">
        <f t="shared" ca="1" si="211"/>
        <v>1.8505747126436782</v>
      </c>
      <c r="H55">
        <f t="shared" ref="H55" ca="1" si="223">D55/#REF!*2*100</f>
        <v>0.10123901425782783</v>
      </c>
      <c r="I55">
        <f t="shared" ref="I55" ca="1" si="224">E55/#REF!*2*100</f>
        <v>0.21135843743538635</v>
      </c>
      <c r="J55" s="25">
        <f t="shared" ca="1" si="214"/>
        <v>2.0877172598412974</v>
      </c>
    </row>
    <row r="56" spans="3:10" x14ac:dyDescent="0.2">
      <c r="C56">
        <f t="shared" ref="C56" ca="1" si="225">#REF!-$I56</f>
        <v>0</v>
      </c>
      <c r="D56">
        <f t="shared" ref="D56" ca="1" si="226">#REF!-$I56</f>
        <v>3.6500000000000005E-2</v>
      </c>
      <c r="E56">
        <f t="shared" ref="E56" ca="1" si="227">#REF!-$I56</f>
        <v>9.2100000000000015E-2</v>
      </c>
      <c r="F56" s="25">
        <f t="shared" ca="1" si="211"/>
        <v>2.5232876712328767</v>
      </c>
      <c r="H56">
        <f t="shared" ref="H56" ca="1" si="228">D56/#REF!*2*100</f>
        <v>8.2886070257866526E-2</v>
      </c>
      <c r="I56">
        <f t="shared" ref="I56" ca="1" si="229">E56/#REF!*2*100</f>
        <v>0.23765626028134273</v>
      </c>
      <c r="J56" s="25">
        <f t="shared" ca="1" si="214"/>
        <v>2.8672641801206318</v>
      </c>
    </row>
    <row r="57" spans="3:10" x14ac:dyDescent="0.2">
      <c r="C57">
        <f t="shared" ref="C57" ca="1" si="230">#REF!-$I57</f>
        <v>0</v>
      </c>
      <c r="D57">
        <f t="shared" ref="D57" ca="1" si="231">#REF!-$I57</f>
        <v>2.789999999999998E-2</v>
      </c>
      <c r="E57">
        <f t="shared" ref="E57" ca="1" si="232">#REF!-$I57</f>
        <v>6.3299999999999995E-2</v>
      </c>
      <c r="F57" s="25">
        <f t="shared" ca="1" si="211"/>
        <v>2.2688172043010768</v>
      </c>
      <c r="H57">
        <f t="shared" ref="H57" ca="1" si="233">D57/#REF!*2*100</f>
        <v>4.3879791390124337E-2</v>
      </c>
      <c r="I57">
        <f t="shared" ref="I57" ca="1" si="234">E57/#REF!*2*100</f>
        <v>0.12518590007277788</v>
      </c>
      <c r="J57" s="25">
        <f t="shared" ca="1" si="214"/>
        <v>2.8529283323109063</v>
      </c>
    </row>
    <row r="59" spans="3:10" x14ac:dyDescent="0.2">
      <c r="C59">
        <f t="shared" ref="C59" ca="1" si="235">#REF!-$I59</f>
        <v>0</v>
      </c>
      <c r="D59">
        <f t="shared" ref="D59" ca="1" si="236">#REF!-$I59</f>
        <v>3.3500000000000002E-2</v>
      </c>
      <c r="E59">
        <f t="shared" ref="E59" ca="1" si="237">#REF!-$I59</f>
        <v>7.1300000000000002E-2</v>
      </c>
      <c r="F59" s="25">
        <f ca="1">E59/D59</f>
        <v>2.1283582089552238</v>
      </c>
      <c r="H59">
        <f ca="1">D59/#REF!*2*100</f>
        <v>6.4194445934862773E-2</v>
      </c>
      <c r="I59">
        <f ca="1">E59/#REF!*2*100</f>
        <v>0.13793703841633578</v>
      </c>
      <c r="J59" s="25">
        <f ca="1">I59/H59</f>
        <v>2.1487378916907955</v>
      </c>
    </row>
    <row r="60" spans="3:10" x14ac:dyDescent="0.2">
      <c r="C60">
        <f t="shared" ref="C60" ca="1" si="238">#REF!-$I60</f>
        <v>0</v>
      </c>
      <c r="D60">
        <f t="shared" ref="D60" ca="1" si="239">#REF!-$I60</f>
        <v>7.4700000000000003E-2</v>
      </c>
      <c r="E60">
        <f t="shared" ref="E60" ca="1" si="240">#REF!-$I60</f>
        <v>0.10560000000000001</v>
      </c>
      <c r="F60" s="25">
        <f t="shared" ref="F60:F64" ca="1" si="241">E60/D60</f>
        <v>1.4136546184738956</v>
      </c>
      <c r="H60">
        <f t="shared" ref="H60" ca="1" si="242">D60/#REF!*2*100</f>
        <v>0.13173302107728338</v>
      </c>
      <c r="I60">
        <f t="shared" ref="I60" ca="1" si="243">E60/#REF!*2*100</f>
        <v>0.20704197599607094</v>
      </c>
      <c r="J60" s="25">
        <f t="shared" ref="J60:J64" ca="1" si="244">I60/H60</f>
        <v>1.571678644450174</v>
      </c>
    </row>
    <row r="61" spans="3:10" x14ac:dyDescent="0.2">
      <c r="C61">
        <f t="shared" ref="C61" ca="1" si="245">#REF!-$I61</f>
        <v>0</v>
      </c>
      <c r="D61">
        <f t="shared" ref="D61" ca="1" si="246">#REF!-$I61</f>
        <v>3.6500000000000005E-2</v>
      </c>
      <c r="E61">
        <f t="shared" ref="E61" ca="1" si="247">#REF!-$I61</f>
        <v>8.3699999999999997E-2</v>
      </c>
      <c r="F61" s="25">
        <f t="shared" ca="1" si="241"/>
        <v>2.2931506849315064</v>
      </c>
      <c r="H61">
        <f t="shared" ref="H61" ca="1" si="248">D61/#REF!*2*100</f>
        <v>5.1492506782197987E-2</v>
      </c>
      <c r="I61">
        <f t="shared" ref="I61" ca="1" si="249">E61/#REF!*2*100</f>
        <v>0.1632866460981417</v>
      </c>
      <c r="J61" s="25">
        <f t="shared" ca="1" si="244"/>
        <v>3.171075876900078</v>
      </c>
    </row>
    <row r="62" spans="3:10" x14ac:dyDescent="0.2">
      <c r="C62">
        <f t="shared" ref="C62" ca="1" si="250">#REF!-$I62</f>
        <v>0</v>
      </c>
      <c r="D62">
        <f t="shared" ref="D62" ca="1" si="251">#REF!-$I62</f>
        <v>2.4800000000000003E-2</v>
      </c>
      <c r="E62">
        <f t="shared" ref="E62" ca="1" si="252">#REF!-$I62</f>
        <v>3.8999999999999993E-2</v>
      </c>
      <c r="F62" s="25">
        <f t="shared" ca="1" si="241"/>
        <v>1.5725806451612898</v>
      </c>
      <c r="H62">
        <f t="shared" ref="H62" ca="1" si="253">D62/#REF!*2*100</f>
        <v>7.6307809704322632E-2</v>
      </c>
      <c r="I62">
        <f t="shared" ref="I62" ca="1" si="254">E62/#REF!*2*100</f>
        <v>0.13659503599629441</v>
      </c>
      <c r="J62" s="25">
        <f t="shared" ca="1" si="244"/>
        <v>1.790053161341842</v>
      </c>
    </row>
    <row r="63" spans="3:10" x14ac:dyDescent="0.2">
      <c r="C63">
        <f t="shared" ref="C63" ca="1" si="255">#REF!-$I63</f>
        <v>0</v>
      </c>
      <c r="D63">
        <f t="shared" ref="D63" ca="1" si="256">#REF!-$I63</f>
        <v>3.9300000000000002E-2</v>
      </c>
      <c r="E63">
        <f t="shared" ref="E63" ca="1" si="257">#REF!-$I63</f>
        <v>6.5699999999999981E-2</v>
      </c>
      <c r="F63" s="25">
        <f t="shared" ca="1" si="241"/>
        <v>1.671755725190839</v>
      </c>
      <c r="H63">
        <f t="shared" ref="H63" ca="1" si="258">D63/#REF!*2*100</f>
        <v>6.9845681919565514E-2</v>
      </c>
      <c r="I63">
        <f t="shared" ref="I63" ca="1" si="259">E63/#REF!*2*100</f>
        <v>0.14047135945060088</v>
      </c>
      <c r="J63" s="25">
        <f t="shared" ca="1" si="244"/>
        <v>2.0111674135040745</v>
      </c>
    </row>
    <row r="64" spans="3:10" x14ac:dyDescent="0.2">
      <c r="C64">
        <f t="shared" ref="C64" ca="1" si="260">#REF!-$I64</f>
        <v>0</v>
      </c>
      <c r="D64">
        <f t="shared" ref="D64" ca="1" si="261">#REF!-$I64</f>
        <v>9.1299999999999992E-2</v>
      </c>
      <c r="E64">
        <f t="shared" ref="E64" ca="1" si="262">#REF!-$I64</f>
        <v>0.1399</v>
      </c>
      <c r="F64" s="25">
        <f t="shared" ca="1" si="241"/>
        <v>1.5323110624315444</v>
      </c>
      <c r="H64">
        <f t="shared" ref="H64" ca="1" si="263">D64/#REF!*2*100</f>
        <v>0.14357151842999116</v>
      </c>
      <c r="I64">
        <f t="shared" ref="I64" ca="1" si="264">E64/#REF!*2*100</f>
        <v>0.29196623292602758</v>
      </c>
      <c r="J64" s="25">
        <f t="shared" ca="1" si="244"/>
        <v>2.0335943794339486</v>
      </c>
    </row>
    <row r="66" spans="3:10" x14ac:dyDescent="0.2">
      <c r="C66">
        <f t="shared" ref="C66" ca="1" si="265">#REF!-$I66</f>
        <v>0</v>
      </c>
      <c r="D66">
        <f t="shared" ref="D66" ca="1" si="266">#REF!-$I66</f>
        <v>3.4300000000000004E-2</v>
      </c>
      <c r="E66">
        <f t="shared" ref="E66" ca="1" si="267">#REF!-$I66</f>
        <v>5.5E-2</v>
      </c>
      <c r="F66" s="25">
        <f ca="1">E66/D66</f>
        <v>1.6034985422740522</v>
      </c>
      <c r="H66">
        <f ca="1">D66/#REF!*2*100</f>
        <v>5.2649109800255729E-2</v>
      </c>
      <c r="I66">
        <f ca="1">E66/#REF!*2*100</f>
        <v>0.12247533792059145</v>
      </c>
      <c r="J66" s="25">
        <f ca="1">I66/H66</f>
        <v>2.3262565765166379</v>
      </c>
    </row>
    <row r="67" spans="3:10" x14ac:dyDescent="0.2">
      <c r="C67">
        <f t="shared" ref="C67" ca="1" si="268">#REF!-$I67</f>
        <v>0</v>
      </c>
      <c r="D67">
        <f t="shared" ref="D67" ca="1" si="269">#REF!-$I67</f>
        <v>4.9799999999999997E-2</v>
      </c>
      <c r="E67">
        <f t="shared" ref="E67" ca="1" si="270">#REF!-$I67</f>
        <v>0.1105</v>
      </c>
      <c r="F67" s="25">
        <f t="shared" ref="F67:F70" ca="1" si="271">E67/D67</f>
        <v>2.2188755020080322</v>
      </c>
      <c r="H67">
        <f t="shared" ref="H67" ca="1" si="272">D67/#REF!*2*100</f>
        <v>9.1792835735061543E-2</v>
      </c>
      <c r="I67">
        <f t="shared" ref="I67" ca="1" si="273">E67/#REF!*2*100</f>
        <v>0.25058820194460979</v>
      </c>
      <c r="J67" s="25">
        <f t="shared" ref="J67:J70" ca="1" si="274">I67/H67</f>
        <v>2.7299320250642847</v>
      </c>
    </row>
    <row r="68" spans="3:10" x14ac:dyDescent="0.2">
      <c r="C68">
        <f t="shared" ref="C68" ca="1" si="275">#REF!-$I68</f>
        <v>0</v>
      </c>
      <c r="D68">
        <f t="shared" ref="D68" ca="1" si="276">#REF!-$I68</f>
        <v>5.3899999999999997E-2</v>
      </c>
      <c r="E68">
        <f t="shared" ref="E68" ca="1" si="277">#REF!-$I68</f>
        <v>7.5800000000000006E-2</v>
      </c>
      <c r="F68" s="25">
        <f t="shared" ca="1" si="271"/>
        <v>1.4063079777365495</v>
      </c>
      <c r="H68">
        <f t="shared" ref="H68" ca="1" si="278">D68/#REF!*2*100</f>
        <v>0.1307197468062789</v>
      </c>
      <c r="I68">
        <f t="shared" ref="I68" ca="1" si="279">E68/#REF!*2*100</f>
        <v>0.2038048044697244</v>
      </c>
      <c r="J68" s="25">
        <f t="shared" ca="1" si="274"/>
        <v>1.559097301280383</v>
      </c>
    </row>
    <row r="69" spans="3:10" x14ac:dyDescent="0.2">
      <c r="C69">
        <f t="shared" ref="C69" ca="1" si="280">#REF!-$I69</f>
        <v>0</v>
      </c>
      <c r="D69">
        <f t="shared" ref="D69" ca="1" si="281">#REF!-$I69</f>
        <v>2.2100000000000002E-2</v>
      </c>
      <c r="E69">
        <f t="shared" ref="E69" ca="1" si="282">#REF!-$I69</f>
        <v>5.0200000000000002E-2</v>
      </c>
      <c r="F69" s="25">
        <f t="shared" ca="1" si="271"/>
        <v>2.2714932126696832</v>
      </c>
      <c r="H69">
        <f t="shared" ref="H69" ca="1" si="283">D69/#REF!*2*100</f>
        <v>4.7753944022005709E-2</v>
      </c>
      <c r="I69">
        <f t="shared" ref="I69" ca="1" si="284">E69/#REF!*2*100</f>
        <v>0.12299249059793461</v>
      </c>
      <c r="J69" s="25">
        <f t="shared" ca="1" si="274"/>
        <v>2.5755462321867677</v>
      </c>
    </row>
    <row r="70" spans="3:10" x14ac:dyDescent="0.2">
      <c r="C70">
        <f t="shared" ref="C70" ca="1" si="285">#REF!-$I70</f>
        <v>0</v>
      </c>
      <c r="D70">
        <f t="shared" ref="D70" ca="1" si="286">#REF!-$I70</f>
        <v>2.6499999999999996E-2</v>
      </c>
      <c r="E70">
        <f t="shared" ref="E70" ca="1" si="287">#REF!-$I70</f>
        <v>5.5399999999999991E-2</v>
      </c>
      <c r="F70" s="25">
        <f t="shared" ca="1" si="271"/>
        <v>2.090566037735849</v>
      </c>
      <c r="H70">
        <f t="shared" ref="H70" ca="1" si="288">D70/#REF!*2*100</f>
        <v>4.7098049252118517E-2</v>
      </c>
      <c r="I70">
        <f t="shared" ref="I70" ca="1" si="289">E70/#REF!*2*100</f>
        <v>0.13110222897453919</v>
      </c>
      <c r="J70" s="25">
        <f t="shared" ca="1" si="274"/>
        <v>2.7836021036188048</v>
      </c>
    </row>
    <row r="72" spans="3:10" x14ac:dyDescent="0.2">
      <c r="C72">
        <f t="shared" ref="C72" ca="1" si="290">#REF!-$I72</f>
        <v>0</v>
      </c>
      <c r="D72">
        <f t="shared" ref="D72" ca="1" si="291">#REF!-$I72</f>
        <v>7.9499999999999987E-2</v>
      </c>
      <c r="E72">
        <f t="shared" ref="E72" ca="1" si="292">#REF!-$I72</f>
        <v>0.1348</v>
      </c>
      <c r="F72" s="25">
        <f ca="1">E72/D72</f>
        <v>1.6955974842767298</v>
      </c>
      <c r="H72">
        <f ca="1">D72/#REF!*2*100</f>
        <v>0.13188574215590884</v>
      </c>
      <c r="I72">
        <f ca="1">E72/#REF!*2*100</f>
        <v>0.24767415048041985</v>
      </c>
      <c r="J72" s="25">
        <f ca="1">I72/H72</f>
        <v>1.8779448515945845</v>
      </c>
    </row>
    <row r="73" spans="3:10" x14ac:dyDescent="0.2">
      <c r="C73">
        <f t="shared" ref="C73" ca="1" si="293">#REF!-$I73</f>
        <v>0</v>
      </c>
      <c r="D73">
        <f t="shared" ref="D73" ca="1" si="294">#REF!-$I73</f>
        <v>7.5900000000000009E-2</v>
      </c>
      <c r="E73">
        <f t="shared" ref="E73" ca="1" si="295">#REF!-$I73</f>
        <v>0.12640000000000001</v>
      </c>
      <c r="F73" s="25">
        <f t="shared" ref="F73:F76" ca="1" si="296">E73/D73</f>
        <v>1.6653491436100132</v>
      </c>
      <c r="H73">
        <f t="shared" ref="H73" ca="1" si="297">D73/#REF!*2*100</f>
        <v>0.15230825263905653</v>
      </c>
      <c r="I73">
        <f t="shared" ref="I73" ca="1" si="298">E73/#REF!*2*100</f>
        <v>0.27343268342595578</v>
      </c>
      <c r="J73" s="25">
        <f t="shared" ref="J73:J76" ca="1" si="299">I73/H73</f>
        <v>1.7952584885465308</v>
      </c>
    </row>
    <row r="74" spans="3:10" x14ac:dyDescent="0.2">
      <c r="C74">
        <f t="shared" ref="C74" ca="1" si="300">#REF!-$I74</f>
        <v>0</v>
      </c>
      <c r="D74">
        <f t="shared" ref="D74" ca="1" si="301">#REF!-$I74</f>
        <v>4.6099999999999988E-2</v>
      </c>
      <c r="E74">
        <f t="shared" ref="E74" ca="1" si="302">#REF!-$I74</f>
        <v>9.5999999999999988E-2</v>
      </c>
      <c r="F74" s="25">
        <f t="shared" ca="1" si="296"/>
        <v>2.082429501084599</v>
      </c>
      <c r="H74">
        <f t="shared" ref="H74" ca="1" si="303">D74/#REF!*2*100</f>
        <v>0.10002223921804738</v>
      </c>
      <c r="I74">
        <f t="shared" ref="I74" ca="1" si="304">E74/#REF!*2*100</f>
        <v>0.21172119406342588</v>
      </c>
      <c r="J74" s="25">
        <f t="shared" ca="1" si="299"/>
        <v>2.1167411939446388</v>
      </c>
    </row>
    <row r="75" spans="3:10" x14ac:dyDescent="0.2">
      <c r="C75">
        <f t="shared" ref="C75" ca="1" si="305">#REF!-$I75</f>
        <v>0</v>
      </c>
      <c r="D75">
        <f t="shared" ref="D75" ca="1" si="306">#REF!-$I75</f>
        <v>2.1400000000000002E-2</v>
      </c>
      <c r="E75">
        <f t="shared" ref="E75" ca="1" si="307">#REF!-$I75</f>
        <v>5.3499999999999992E-2</v>
      </c>
      <c r="F75" s="25">
        <f t="shared" ca="1" si="296"/>
        <v>2.4999999999999996</v>
      </c>
      <c r="H75">
        <f t="shared" ref="H75" ca="1" si="308">D75/#REF!*2*100</f>
        <v>5.6716686897385224E-2</v>
      </c>
      <c r="I75">
        <f t="shared" ref="I75" ca="1" si="309">E75/#REF!*2*100</f>
        <v>0.17101940350989353</v>
      </c>
      <c r="J75" s="25">
        <f t="shared" ca="1" si="299"/>
        <v>3.0153278138285953</v>
      </c>
    </row>
    <row r="76" spans="3:10" x14ac:dyDescent="0.2">
      <c r="C76">
        <f t="shared" ref="C76" ca="1" si="310">#REF!-$I76</f>
        <v>0</v>
      </c>
      <c r="D76">
        <f t="shared" ref="D76" ca="1" si="311">#REF!-$I76</f>
        <v>6.359999999999999E-2</v>
      </c>
      <c r="E76">
        <f t="shared" ref="E76" ca="1" si="312">#REF!-$I76</f>
        <v>9.4299999999999995E-2</v>
      </c>
      <c r="F76" s="25">
        <f t="shared" ca="1" si="296"/>
        <v>1.4827044025157234</v>
      </c>
      <c r="H76">
        <f t="shared" ref="H76" ca="1" si="313">D76/#REF!*2*100</f>
        <v>0.10957488047551361</v>
      </c>
      <c r="I76">
        <f t="shared" ref="I76" ca="1" si="314">E76/#REF!*2*100</f>
        <v>0.20044574201591447</v>
      </c>
      <c r="J76" s="25">
        <f t="shared" ca="1" si="299"/>
        <v>1.8293037705909934</v>
      </c>
    </row>
    <row r="78" spans="3:10" x14ac:dyDescent="0.2">
      <c r="C78">
        <f t="shared" ref="C78" ca="1" si="315">#REF!-$I78</f>
        <v>0</v>
      </c>
      <c r="D78">
        <f t="shared" ref="D78" ca="1" si="316">#REF!-$I78</f>
        <v>9.4200000000000006E-2</v>
      </c>
      <c r="E78">
        <f t="shared" ref="E78" ca="1" si="317">#REF!-$I78</f>
        <v>0.16639999999999999</v>
      </c>
      <c r="F78" s="25">
        <f ca="1">E78/D78</f>
        <v>1.7664543524416134</v>
      </c>
      <c r="H78">
        <f ca="1">D78/#REF!*2*100</f>
        <v>0.10318798287210934</v>
      </c>
      <c r="I78">
        <f ca="1">E78/#REF!*2*100</f>
        <v>0.24793597768576198</v>
      </c>
      <c r="J78" s="25">
        <f ca="1">I78/H78</f>
        <v>2.4027601934331111</v>
      </c>
    </row>
    <row r="79" spans="3:10" x14ac:dyDescent="0.2">
      <c r="C79">
        <f t="shared" ref="C79" ca="1" si="318">#REF!-$I79</f>
        <v>0</v>
      </c>
      <c r="D79">
        <f t="shared" ref="D79" ca="1" si="319">#REF!-$I79</f>
        <v>6.5999999999999989E-2</v>
      </c>
      <c r="E79">
        <f t="shared" ref="E79" ca="1" si="320">#REF!-$I79</f>
        <v>0.1125</v>
      </c>
      <c r="F79" s="25">
        <f t="shared" ref="F79:F83" ca="1" si="321">E79/D79</f>
        <v>1.7045454545454548</v>
      </c>
      <c r="H79">
        <f t="shared" ref="H79" ca="1" si="322">D79/#REF!*2*100</f>
        <v>8.8114078360116893E-2</v>
      </c>
      <c r="I79">
        <f t="shared" ref="I79" ca="1" si="323">E79/#REF!*2*100</f>
        <v>0.20638812525282543</v>
      </c>
      <c r="J79" s="25">
        <f t="shared" ref="J79:J83" ca="1" si="324">I79/H79</f>
        <v>2.3422831980302816</v>
      </c>
    </row>
    <row r="80" spans="3:10" x14ac:dyDescent="0.2">
      <c r="C80">
        <f t="shared" ref="C80" ca="1" si="325">#REF!-$I80</f>
        <v>0</v>
      </c>
      <c r="D80">
        <f t="shared" ref="D80" ca="1" si="326">#REF!-$I80</f>
        <v>2.8499999999999998E-2</v>
      </c>
      <c r="E80">
        <f t="shared" ref="E80" ca="1" si="327">#REF!-$I80</f>
        <v>4.9699999999999994E-2</v>
      </c>
      <c r="F80" s="25">
        <f t="shared" ca="1" si="321"/>
        <v>1.7438596491228069</v>
      </c>
      <c r="H80">
        <f t="shared" ref="H80" ca="1" si="328">D80/#REF!*2*100</f>
        <v>5.5604277041969526E-2</v>
      </c>
      <c r="I80">
        <f t="shared" ref="I80" ca="1" si="329">E80/#REF!*2*100</f>
        <v>0.12560258281367476</v>
      </c>
      <c r="J80" s="25">
        <f t="shared" ca="1" si="324"/>
        <v>2.2588654955242244</v>
      </c>
    </row>
    <row r="81" spans="1:10" x14ac:dyDescent="0.2">
      <c r="C81">
        <f t="shared" ref="C81" ca="1" si="330">#REF!-$I81</f>
        <v>0</v>
      </c>
      <c r="D81">
        <f t="shared" ref="D81" ca="1" si="331">#REF!-$I81</f>
        <v>7.2800000000000004E-2</v>
      </c>
      <c r="E81">
        <f t="shared" ref="E81" ca="1" si="332">#REF!-$I81</f>
        <v>0.1072</v>
      </c>
      <c r="F81" s="25">
        <f t="shared" ca="1" si="321"/>
        <v>1.4725274725274724</v>
      </c>
      <c r="H81">
        <f t="shared" ref="H81" ca="1" si="333">D81/#REF!*2*100</f>
        <v>8.9820377751443095E-2</v>
      </c>
      <c r="I81">
        <f t="shared" ref="I81" ca="1" si="334">E81/#REF!*2*100</f>
        <v>0.20266240168179545</v>
      </c>
      <c r="J81" s="25">
        <f t="shared" ca="1" si="324"/>
        <v>2.2563076080866225</v>
      </c>
    </row>
    <row r="82" spans="1:10" x14ac:dyDescent="0.2">
      <c r="C82">
        <f t="shared" ref="C82" ca="1" si="335">#REF!-$I82</f>
        <v>0</v>
      </c>
      <c r="D82">
        <f t="shared" ref="D82" ca="1" si="336">#REF!-$I82</f>
        <v>0.1019</v>
      </c>
      <c r="E82">
        <f t="shared" ref="E82" ca="1" si="337">#REF!-$I82</f>
        <v>0.14860000000000001</v>
      </c>
      <c r="F82" s="25">
        <f t="shared" ca="1" si="321"/>
        <v>1.4582924435721296</v>
      </c>
      <c r="H82">
        <f t="shared" ref="H82" ca="1" si="338">D82/#REF!*2*100</f>
        <v>0.13443094418279442</v>
      </c>
      <c r="I82">
        <f t="shared" ref="I82" ca="1" si="339">E82/#REF!*2*100</f>
        <v>0.27212728085146903</v>
      </c>
      <c r="J82" s="25">
        <f t="shared" ca="1" si="324"/>
        <v>2.0242904824163106</v>
      </c>
    </row>
    <row r="83" spans="1:10" x14ac:dyDescent="0.2">
      <c r="C83">
        <f t="shared" ref="C83" ca="1" si="340">#REF!-$I83</f>
        <v>0</v>
      </c>
      <c r="D83">
        <f t="shared" ref="D83" ca="1" si="341">#REF!-$I83</f>
        <v>4.2399999999999993E-2</v>
      </c>
      <c r="E83">
        <f t="shared" ref="E83" ca="1" si="342">#REF!-$I83</f>
        <v>8.5600000000000009E-2</v>
      </c>
      <c r="F83" s="25">
        <f t="shared" ca="1" si="321"/>
        <v>2.0188679245283025</v>
      </c>
      <c r="H83">
        <f t="shared" ref="H83" ca="1" si="343">D83/#REF!*2*100</f>
        <v>8.2813632217627969E-2</v>
      </c>
      <c r="I83">
        <f t="shared" ref="I83" ca="1" si="344">E83/#REF!*2*100</f>
        <v>0.1867173304656809</v>
      </c>
      <c r="J83" s="25">
        <f t="shared" ca="1" si="324"/>
        <v>2.2546690136112115</v>
      </c>
    </row>
    <row r="85" spans="1:10" x14ac:dyDescent="0.2">
      <c r="C85">
        <f t="shared" ref="C85" ca="1" si="345">#REF!-$I85</f>
        <v>0</v>
      </c>
      <c r="D85">
        <f t="shared" ref="D85" ca="1" si="346">#REF!-$I85</f>
        <v>7.2700000000000001E-2</v>
      </c>
      <c r="E85">
        <f t="shared" ref="E85" ca="1" si="347">#REF!-$I85</f>
        <v>0.11130000000000001</v>
      </c>
      <c r="F85" s="25">
        <f ca="1">E85/D85</f>
        <v>1.5309491059147182</v>
      </c>
      <c r="H85">
        <f ca="1">D85/#REF!*2*100</f>
        <v>0.10804865905223342</v>
      </c>
      <c r="I85">
        <f ca="1">E85/#REF!*2*100</f>
        <v>0.20178945364553591</v>
      </c>
      <c r="J85" s="25">
        <f ca="1">I85/H85</f>
        <v>1.8675794351874913</v>
      </c>
    </row>
    <row r="86" spans="1:10" x14ac:dyDescent="0.2">
      <c r="C86">
        <f t="shared" ref="C86" ca="1" si="348">#REF!-$I86</f>
        <v>0</v>
      </c>
      <c r="D86">
        <f t="shared" ref="D86" ca="1" si="349">#REF!-$I86</f>
        <v>3.3600000000000005E-2</v>
      </c>
      <c r="E86">
        <f t="shared" ref="E86" ca="1" si="350">#REF!-$I86</f>
        <v>8.1000000000000003E-2</v>
      </c>
      <c r="F86" s="25">
        <f t="shared" ref="F86:F89" ca="1" si="351">E86/D86</f>
        <v>2.4107142857142856</v>
      </c>
      <c r="H86">
        <f t="shared" ref="H86" ca="1" si="352">D86/#REF!*2*100</f>
        <v>5.8674634309468544E-2</v>
      </c>
      <c r="I86">
        <f t="shared" ref="I86" ca="1" si="353">E86/#REF!*2*100</f>
        <v>0.18248298515129194</v>
      </c>
      <c r="J86" s="25">
        <f t="shared" ref="J86:J89" ca="1" si="354">I86/H86</f>
        <v>3.1100830418272243</v>
      </c>
    </row>
    <row r="87" spans="1:10" x14ac:dyDescent="0.2">
      <c r="C87">
        <f t="shared" ref="C87" ca="1" si="355">#REF!-$I87</f>
        <v>0</v>
      </c>
      <c r="D87">
        <f t="shared" ref="D87" ca="1" si="356">#REF!-$I87</f>
        <v>7.4499999999999997E-2</v>
      </c>
      <c r="E87">
        <f t="shared" ref="E87" ca="1" si="357">#REF!-$I87</f>
        <v>0.1186</v>
      </c>
      <c r="F87" s="25">
        <f t="shared" ca="1" si="351"/>
        <v>1.5919463087248322</v>
      </c>
      <c r="H87">
        <f t="shared" ref="H87" ca="1" si="358">D87/#REF!*2*100</f>
        <v>0.13750042680501606</v>
      </c>
      <c r="I87">
        <f t="shared" ref="I87" ca="1" si="359">E87/#REF!*2*100</f>
        <v>0.22391997787232593</v>
      </c>
      <c r="J87" s="25">
        <f t="shared" ca="1" si="354"/>
        <v>1.6285038750451155</v>
      </c>
    </row>
    <row r="88" spans="1:10" x14ac:dyDescent="0.2">
      <c r="C88">
        <f t="shared" ref="C88" ca="1" si="360">#REF!-$I88</f>
        <v>0</v>
      </c>
      <c r="D88">
        <f t="shared" ref="D88" ca="1" si="361">#REF!-$I88</f>
        <v>6.2100000000000016E-2</v>
      </c>
      <c r="E88">
        <f t="shared" ref="E88" ca="1" si="362">#REF!-$I88</f>
        <v>9.8799999999999999E-2</v>
      </c>
      <c r="F88" s="25">
        <f t="shared" ca="1" si="351"/>
        <v>1.5909822866344601</v>
      </c>
      <c r="H88">
        <f t="shared" ref="H88" ca="1" si="363">D88/#REF!*2*100</f>
        <v>0.11461444972606041</v>
      </c>
      <c r="I88">
        <f t="shared" ref="I88" ca="1" si="364">E88/#REF!*2*100</f>
        <v>0.1885751695363303</v>
      </c>
      <c r="J88" s="25">
        <f t="shared" ca="1" si="354"/>
        <v>1.645300134381338</v>
      </c>
    </row>
    <row r="89" spans="1:10" x14ac:dyDescent="0.2">
      <c r="C89">
        <f t="shared" ref="C89" ca="1" si="365">#REF!-$I89</f>
        <v>0</v>
      </c>
      <c r="D89">
        <f t="shared" ref="D89" ca="1" si="366">#REF!-$I89</f>
        <v>4.049999999999998E-2</v>
      </c>
      <c r="E89">
        <f t="shared" ref="E89" ca="1" si="367">#REF!-$I89</f>
        <v>9.3099999999999988E-2</v>
      </c>
      <c r="F89" s="25">
        <f t="shared" ca="1" si="351"/>
        <v>2.298765432098766</v>
      </c>
      <c r="H89">
        <f t="shared" ref="H89" ca="1" si="368">D89/#REF!*2*100</f>
        <v>9.3390489850413747E-2</v>
      </c>
      <c r="I89">
        <f t="shared" ref="I89" ca="1" si="369">E89/#REF!*2*100</f>
        <v>0.23371759082601967</v>
      </c>
      <c r="J89" s="25">
        <f t="shared" ca="1" si="354"/>
        <v>2.502584483713191</v>
      </c>
    </row>
    <row r="91" spans="1:10" x14ac:dyDescent="0.2">
      <c r="C91" s="26"/>
      <c r="D91" s="26">
        <f ca="1">AVERAGE(D4:D89)</f>
        <v>6.2006756756756744E-2</v>
      </c>
      <c r="E91" s="26">
        <f t="shared" ref="E91" ca="1" si="370">AVERAGE(E4:E89)</f>
        <v>0.10503648648648647</v>
      </c>
      <c r="F91" s="27">
        <f ca="1">AVERAGE(F4:F89)</f>
        <v>1.7810543274721191</v>
      </c>
      <c r="G91" s="26"/>
      <c r="H91" s="26">
        <f ca="1">AVERAGE(H4:H89)</f>
        <v>0.12032964339644042</v>
      </c>
      <c r="I91" s="26">
        <f t="shared" ref="I91" ca="1" si="371">AVERAGE(I4:I89)</f>
        <v>0.24190417746474849</v>
      </c>
      <c r="J91" s="27">
        <f ca="1">AVERAGE(J4:J89)</f>
        <v>2.1797540411338669</v>
      </c>
    </row>
    <row r="92" spans="1:10" x14ac:dyDescent="0.2">
      <c r="D92">
        <f ca="1">STDEV(D4:D89)/SQRT(COUNT(D4:D89))</f>
        <v>3.6273664318559697E-3</v>
      </c>
      <c r="E92">
        <f ca="1">STDEV(E4:E89)/SQRT(COUNT(E4:E89))</f>
        <v>5.1895808720228273E-3</v>
      </c>
      <c r="F92" s="25">
        <f ca="1">STDEV(F4:F89)/SQRT(COUNT(F4:F89))</f>
        <v>4.1708035853469827E-2</v>
      </c>
      <c r="H92">
        <f ca="1">STDEV(H4:H89)/SQRT(COUNT(H4:H89))</f>
        <v>1.1482091334282067E-2</v>
      </c>
      <c r="I92">
        <f ca="1">STDEV(I4:I89)/SQRT(COUNT(I4:I89))</f>
        <v>1.7569318811507802E-2</v>
      </c>
      <c r="J92" s="25">
        <f ca="1">STDEV(J4:J89)/SQRT(COUNT(J4:J89))</f>
        <v>5.6840884768303936E-2</v>
      </c>
    </row>
    <row r="93" spans="1:10" x14ac:dyDescent="0.2">
      <c r="D93">
        <f ca="1">COUNT(D4:D89)</f>
        <v>74</v>
      </c>
      <c r="E93">
        <f t="shared" ref="E93" ca="1" si="372">COUNT(E4:E89)</f>
        <v>74</v>
      </c>
      <c r="F93" s="25">
        <f ca="1">COUNT(F4:F89)</f>
        <v>74</v>
      </c>
      <c r="H93">
        <f ca="1">COUNT(H4:H89)</f>
        <v>74</v>
      </c>
      <c r="I93">
        <f t="shared" ref="I93" ca="1" si="373">COUNT(I4:I89)</f>
        <v>74</v>
      </c>
      <c r="J93" s="25">
        <f ca="1">COUNT(J4:J89)</f>
        <v>74</v>
      </c>
    </row>
    <row r="94" spans="1:10" x14ac:dyDescent="0.2">
      <c r="E94">
        <f ca="1">TTEST(D4:D89,E4:E89,2,1)</f>
        <v>3.4001621618053304E-29</v>
      </c>
      <c r="I94">
        <f ca="1">TTEST(H4:H89,I4:I89,2,1)</f>
        <v>2.352349310918216E-24</v>
      </c>
    </row>
    <row r="96" spans="1:10" x14ac:dyDescent="0.2">
      <c r="A96" t="s">
        <v>101</v>
      </c>
      <c r="D96" t="s">
        <v>98</v>
      </c>
      <c r="E96" t="s">
        <v>99</v>
      </c>
      <c r="F96" s="25" t="s">
        <v>100</v>
      </c>
      <c r="H96" t="s">
        <v>98</v>
      </c>
      <c r="I96" t="s">
        <v>99</v>
      </c>
      <c r="J96" s="25" t="s">
        <v>100</v>
      </c>
    </row>
    <row r="97" spans="3:10" x14ac:dyDescent="0.2">
      <c r="C97">
        <f t="shared" ref="C97" ca="1" si="374">#REF!-$I97</f>
        <v>0</v>
      </c>
      <c r="D97">
        <f t="shared" ref="D97" ca="1" si="375">#REF!-$I97</f>
        <v>0.1091</v>
      </c>
      <c r="E97">
        <f t="shared" ref="E97" ca="1" si="376">#REF!-$I97</f>
        <v>0.1368</v>
      </c>
      <c r="F97" s="25">
        <f ca="1">E97/D97</f>
        <v>1.2538955087076078</v>
      </c>
      <c r="H97">
        <f ca="1">D97/#REF!*2*100</f>
        <v>0.40122094733745217</v>
      </c>
      <c r="I97">
        <f ca="1">E97/#REF!*2*100</f>
        <v>0.32173624683379076</v>
      </c>
      <c r="J97" s="25">
        <f ca="1">I97/H97</f>
        <v>0.80189294444586978</v>
      </c>
    </row>
    <row r="98" spans="3:10" x14ac:dyDescent="0.2">
      <c r="C98">
        <f t="shared" ref="C98" ca="1" si="377">#REF!-$I98</f>
        <v>0</v>
      </c>
      <c r="D98">
        <f t="shared" ref="D98" ca="1" si="378">#REF!-$I98</f>
        <v>0.33500000000000002</v>
      </c>
      <c r="E98">
        <f t="shared" ref="E98" ca="1" si="379">#REF!-$I98</f>
        <v>0.26180000000000003</v>
      </c>
      <c r="F98" s="25">
        <f t="shared" ref="F98:F102" ca="1" si="380">E98/D98</f>
        <v>0.78149253731343293</v>
      </c>
      <c r="H98">
        <f t="shared" ref="H98" ca="1" si="381">D98/#REF!*2*100</f>
        <v>1.0629352878650866</v>
      </c>
      <c r="I98">
        <f t="shared" ref="I98" ca="1" si="382">E98/#REF!*2*100</f>
        <v>0.52381214391828701</v>
      </c>
      <c r="J98" s="25">
        <f t="shared" ref="J98:J102" ca="1" si="383">I98/H98</f>
        <v>0.49279777414330422</v>
      </c>
    </row>
    <row r="99" spans="3:10" x14ac:dyDescent="0.2">
      <c r="C99">
        <f t="shared" ref="C99" ca="1" si="384">#REF!-$I99</f>
        <v>0</v>
      </c>
      <c r="D99">
        <f t="shared" ref="D99" ca="1" si="385">#REF!-$I99</f>
        <v>0.15970000000000001</v>
      </c>
      <c r="E99">
        <f t="shared" ref="E99" ca="1" si="386">#REF!-$I99</f>
        <v>0.11799999999999999</v>
      </c>
      <c r="F99" s="25">
        <f t="shared" ca="1" si="380"/>
        <v>0.73888541014401998</v>
      </c>
      <c r="H99">
        <f t="shared" ref="H99" ca="1" si="387">D99/#REF!*2*100</f>
        <v>0.29715110794381477</v>
      </c>
      <c r="I99">
        <f t="shared" ref="I99" ca="1" si="388">E99/#REF!*2*100</f>
        <v>0.28401398407836859</v>
      </c>
      <c r="J99" s="25">
        <f t="shared" ca="1" si="383"/>
        <v>0.95578975304399627</v>
      </c>
    </row>
    <row r="100" spans="3:10" x14ac:dyDescent="0.2">
      <c r="C100">
        <f t="shared" ref="C100" ca="1" si="389">#REF!-$I100</f>
        <v>0</v>
      </c>
      <c r="D100">
        <f t="shared" ref="D100" ca="1" si="390">#REF!-$I100</f>
        <v>0.13490000000000002</v>
      </c>
      <c r="E100">
        <f t="shared" ref="E100" ca="1" si="391">#REF!-$I100</f>
        <v>7.400000000000001E-2</v>
      </c>
      <c r="F100" s="25">
        <f t="shared" ca="1" si="380"/>
        <v>0.54855448480355817</v>
      </c>
      <c r="H100">
        <f t="shared" ref="H100" ca="1" si="392">D100/#REF!*2*100</f>
        <v>0.42025314878332209</v>
      </c>
      <c r="I100">
        <f t="shared" ref="I100" ca="1" si="393">E100/#REF!*2*100</f>
        <v>0.22832459117556317</v>
      </c>
      <c r="J100" s="25">
        <f t="shared" ca="1" si="383"/>
        <v>0.54330251144241826</v>
      </c>
    </row>
    <row r="101" spans="3:10" x14ac:dyDescent="0.2">
      <c r="C101">
        <f t="shared" ref="C101" ca="1" si="394">#REF!-$I101</f>
        <v>0</v>
      </c>
      <c r="D101">
        <f t="shared" ref="D101" ca="1" si="395">#REF!-$I101</f>
        <v>0.13450000000000001</v>
      </c>
      <c r="E101">
        <f t="shared" ref="E101" ca="1" si="396">#REF!-$I101</f>
        <v>0.16789999999999999</v>
      </c>
      <c r="F101" s="25">
        <f t="shared" ca="1" si="380"/>
        <v>1.2483271375464682</v>
      </c>
      <c r="H101">
        <f t="shared" ref="H101" ca="1" si="397">D101/#REF!*2*100</f>
        <v>0.23846883504871327</v>
      </c>
      <c r="I101">
        <f t="shared" ref="I101" ca="1" si="398">E101/#REF!*2*100</f>
        <v>0.37312976759949101</v>
      </c>
      <c r="J101" s="25">
        <f t="shared" ca="1" si="383"/>
        <v>1.5646898577890476</v>
      </c>
    </row>
    <row r="102" spans="3:10" x14ac:dyDescent="0.2">
      <c r="C102">
        <f t="shared" ref="C102" ca="1" si="399">#REF!-$I102</f>
        <v>0</v>
      </c>
      <c r="D102">
        <f t="shared" ref="D102" ca="1" si="400">#REF!-$I102</f>
        <v>0.10490000000000001</v>
      </c>
      <c r="E102">
        <f t="shared" ref="E102" ca="1" si="401">#REF!-$I102</f>
        <v>8.6699999999999999E-2</v>
      </c>
      <c r="F102" s="25">
        <f t="shared" ca="1" si="380"/>
        <v>0.82650142993326969</v>
      </c>
      <c r="H102">
        <f t="shared" ref="H102" ca="1" si="402">D102/#REF!*2*100</f>
        <v>0.20764485405971425</v>
      </c>
      <c r="I102">
        <f t="shared" ref="I102" ca="1" si="403">E102/#REF!*2*100</f>
        <v>0.24105932645188199</v>
      </c>
      <c r="J102" s="25">
        <f t="shared" ca="1" si="383"/>
        <v>1.1609212640663777</v>
      </c>
    </row>
    <row r="104" spans="3:10" x14ac:dyDescent="0.2">
      <c r="C104">
        <f t="shared" ref="C104" ca="1" si="404">#REF!-$I104</f>
        <v>0</v>
      </c>
      <c r="D104">
        <f t="shared" ref="D104" ca="1" si="405">#REF!-$I104</f>
        <v>3.4000000000000002E-2</v>
      </c>
      <c r="E104">
        <f t="shared" ref="E104" ca="1" si="406">#REF!-$I104</f>
        <v>4.3200000000000002E-2</v>
      </c>
      <c r="F104" s="25">
        <f ca="1">E104/D104</f>
        <v>1.2705882352941176</v>
      </c>
      <c r="H104">
        <f ca="1">D104/#REF!*2*100</f>
        <v>5.05570569844946E-2</v>
      </c>
      <c r="I104">
        <f ca="1">E104/#REF!*2*100</f>
        <v>7.7099075881909923E-2</v>
      </c>
      <c r="J104" s="25">
        <f ca="1">I104/H104</f>
        <v>1.5249913756956921</v>
      </c>
    </row>
    <row r="105" spans="3:10" x14ac:dyDescent="0.2">
      <c r="C105">
        <f t="shared" ref="C105" ca="1" si="407">#REF!-$I105</f>
        <v>0</v>
      </c>
      <c r="D105">
        <f t="shared" ref="D105" ca="1" si="408">#REF!-$I105</f>
        <v>9.4199999999999992E-2</v>
      </c>
      <c r="E105">
        <f t="shared" ref="E105" ca="1" si="409">#REF!-$I105</f>
        <v>0.11839999999999999</v>
      </c>
      <c r="F105" s="25">
        <f t="shared" ref="F105:F109" ca="1" si="410">E105/D105</f>
        <v>1.256900212314225</v>
      </c>
      <c r="H105">
        <f t="shared" ref="H105" ca="1" si="411">D105/#REF!*2*100</f>
        <v>0.16746339182700426</v>
      </c>
      <c r="I105">
        <f t="shared" ref="I105" ca="1" si="412">E105/#REF!*2*100</f>
        <v>0.28560435836110376</v>
      </c>
      <c r="J105" s="25">
        <f t="shared" ref="J105:J109" ca="1" si="413">I105/H105</f>
        <v>1.7054733888117075</v>
      </c>
    </row>
    <row r="106" spans="3:10" x14ac:dyDescent="0.2">
      <c r="C106">
        <f t="shared" ref="C106" ca="1" si="414">#REF!-$I106</f>
        <v>0</v>
      </c>
      <c r="D106">
        <f t="shared" ref="D106" ca="1" si="415">#REF!-$I106</f>
        <v>5.1000000000000004E-2</v>
      </c>
      <c r="E106">
        <f t="shared" ref="E106" ca="1" si="416">#REF!-$I106</f>
        <v>6.6699999999999995E-2</v>
      </c>
      <c r="F106" s="25">
        <f t="shared" ca="1" si="410"/>
        <v>1.3078431372549018</v>
      </c>
      <c r="H106">
        <f t="shared" ref="H106" ca="1" si="417">D106/#REF!*2*100</f>
        <v>9.5097978888248696E-2</v>
      </c>
      <c r="I106">
        <f t="shared" ref="I106" ca="1" si="418">E106/#REF!*2*100</f>
        <v>0.14594786794671916</v>
      </c>
      <c r="J106" s="25">
        <f t="shared" ca="1" si="413"/>
        <v>1.5347105128093737</v>
      </c>
    </row>
    <row r="107" spans="3:10" x14ac:dyDescent="0.2">
      <c r="C107">
        <f t="shared" ref="C107" ca="1" si="419">#REF!-$I107</f>
        <v>0</v>
      </c>
      <c r="D107">
        <f t="shared" ref="D107" ca="1" si="420">#REF!-$I107</f>
        <v>6.83E-2</v>
      </c>
      <c r="E107">
        <f t="shared" ref="E107" ca="1" si="421">#REF!-$I107</f>
        <v>6.2700000000000006E-2</v>
      </c>
      <c r="F107" s="25">
        <f t="shared" ca="1" si="410"/>
        <v>0.91800878477306014</v>
      </c>
      <c r="H107">
        <f t="shared" ref="H107" ca="1" si="422">D107/#REF!*2*100</f>
        <v>0.13100503688472709</v>
      </c>
      <c r="I107">
        <f t="shared" ref="I107" ca="1" si="423">E107/#REF!*2*100</f>
        <v>0.14398219856454111</v>
      </c>
      <c r="J107" s="25">
        <f t="shared" ca="1" si="413"/>
        <v>1.0990584941496011</v>
      </c>
    </row>
    <row r="108" spans="3:10" x14ac:dyDescent="0.2">
      <c r="C108">
        <f t="shared" ref="C108" ca="1" si="424">#REF!-$I108</f>
        <v>0</v>
      </c>
      <c r="D108">
        <f t="shared" ref="D108" ca="1" si="425">#REF!-$I108</f>
        <v>7.6999999999999999E-2</v>
      </c>
      <c r="E108">
        <f t="shared" ref="E108" ca="1" si="426">#REF!-$I108</f>
        <v>9.3600000000000003E-2</v>
      </c>
      <c r="F108" s="25">
        <f t="shared" ca="1" si="410"/>
        <v>1.2155844155844155</v>
      </c>
      <c r="H108">
        <f t="shared" ref="H108" ca="1" si="427">D108/#REF!*2*100</f>
        <v>9.7857679349614993E-2</v>
      </c>
      <c r="I108">
        <f t="shared" ref="I108" ca="1" si="428">E108/#REF!*2*100</f>
        <v>0.14641208275098291</v>
      </c>
      <c r="J108" s="25">
        <f t="shared" ca="1" si="413"/>
        <v>1.4961736648985735</v>
      </c>
    </row>
    <row r="109" spans="3:10" x14ac:dyDescent="0.2">
      <c r="C109">
        <f t="shared" ref="C109" ca="1" si="429">#REF!-$I109</f>
        <v>0</v>
      </c>
      <c r="D109">
        <f t="shared" ref="D109" ca="1" si="430">#REF!-$I109</f>
        <v>8.9600000000000013E-2</v>
      </c>
      <c r="E109">
        <f t="shared" ref="E109" ca="1" si="431">#REF!-$I109</f>
        <v>0.11660000000000001</v>
      </c>
      <c r="F109" s="25">
        <f t="shared" ca="1" si="410"/>
        <v>1.3013392857142856</v>
      </c>
      <c r="H109">
        <f t="shared" ref="H109" ca="1" si="432">D109/#REF!*2*100</f>
        <v>0.11938476871532798</v>
      </c>
      <c r="I109">
        <f t="shared" ref="I109" ca="1" si="433">E109/#REF!*2*100</f>
        <v>0.15103714982794589</v>
      </c>
      <c r="J109" s="25">
        <f t="shared" ca="1" si="413"/>
        <v>1.2651291404525209</v>
      </c>
    </row>
    <row r="111" spans="3:10" x14ac:dyDescent="0.2">
      <c r="C111">
        <f t="shared" ref="C111" ca="1" si="434">#REF!-$I111</f>
        <v>0</v>
      </c>
      <c r="D111">
        <f t="shared" ref="D111" ca="1" si="435">#REF!-$I111</f>
        <v>4.1399999999999992E-2</v>
      </c>
      <c r="E111">
        <f t="shared" ref="E111" ca="1" si="436">#REF!-$I111</f>
        <v>4.3899999999999995E-2</v>
      </c>
      <c r="F111" s="25">
        <f ca="1">E111/D111</f>
        <v>1.0603864734299517</v>
      </c>
      <c r="H111">
        <f ca="1">D111/#REF!*2*100</f>
        <v>8.7056725657761916E-2</v>
      </c>
      <c r="I111">
        <f ca="1">E111/#REF!*2*100</f>
        <v>9.7431600907734048E-2</v>
      </c>
      <c r="J111" s="25">
        <f ca="1">I111/H111</f>
        <v>1.1191737361080858</v>
      </c>
    </row>
    <row r="112" spans="3:10" x14ac:dyDescent="0.2">
      <c r="C112">
        <f t="shared" ref="C112" ca="1" si="437">#REF!-$I112</f>
        <v>0</v>
      </c>
      <c r="D112">
        <f t="shared" ref="D112" ca="1" si="438">#REF!-$I112</f>
        <v>9.8399999999999987E-2</v>
      </c>
      <c r="E112">
        <f t="shared" ref="E112" ca="1" si="439">#REF!-$I112</f>
        <v>0.10199999999999998</v>
      </c>
      <c r="F112" s="25">
        <f t="shared" ref="F112:F116" ca="1" si="440">E112/D112</f>
        <v>1.0365853658536586</v>
      </c>
      <c r="H112">
        <f t="shared" ref="H112" ca="1" si="441">D112/#REF!*2*100</f>
        <v>0.21895593178098618</v>
      </c>
      <c r="I112">
        <f t="shared" ref="I112" ca="1" si="442">E112/#REF!*2*100</f>
        <v>0.24035346097201765</v>
      </c>
      <c r="J112" s="25">
        <f t="shared" ref="J112:J116" ca="1" si="443">I112/H112</f>
        <v>1.0977252774884156</v>
      </c>
    </row>
    <row r="113" spans="3:10" x14ac:dyDescent="0.2">
      <c r="C113">
        <f t="shared" ref="C113" ca="1" si="444">#REF!-$I113</f>
        <v>0</v>
      </c>
      <c r="D113">
        <f t="shared" ref="D113" ca="1" si="445">#REF!-$I113</f>
        <v>4.1300000000000003E-2</v>
      </c>
      <c r="E113">
        <f t="shared" ref="E113" ca="1" si="446">#REF!-$I113</f>
        <v>5.1799999999999999E-2</v>
      </c>
      <c r="F113" s="25">
        <f t="shared" ca="1" si="440"/>
        <v>1.254237288135593</v>
      </c>
      <c r="H113">
        <f t="shared" ref="H113" ca="1" si="447">D113/#REF!*2*100</f>
        <v>6.5805826604036943E-2</v>
      </c>
      <c r="I113">
        <f t="shared" ref="I113" ca="1" si="448">E113/#REF!*2*100</f>
        <v>9.5146255223400839E-2</v>
      </c>
      <c r="J113" s="25">
        <f t="shared" ca="1" si="443"/>
        <v>1.445863689182258</v>
      </c>
    </row>
    <row r="114" spans="3:10" x14ac:dyDescent="0.2">
      <c r="C114">
        <f t="shared" ref="C114" ca="1" si="449">#REF!-$I114</f>
        <v>0</v>
      </c>
      <c r="D114">
        <f t="shared" ref="D114" ca="1" si="450">#REF!-$I114</f>
        <v>7.7600000000000016E-2</v>
      </c>
      <c r="E114">
        <f t="shared" ref="E114" ca="1" si="451">#REF!-$I114</f>
        <v>8.48E-2</v>
      </c>
      <c r="F114" s="25">
        <f t="shared" ca="1" si="440"/>
        <v>1.0927835051546388</v>
      </c>
      <c r="H114">
        <f t="shared" ref="H114" ca="1" si="452">D114/#REF!*2*100</f>
        <v>0.13907221270879877</v>
      </c>
      <c r="I114">
        <f t="shared" ref="I114" ca="1" si="453">E114/#REF!*2*100</f>
        <v>0.18850874687254429</v>
      </c>
      <c r="J114" s="25">
        <f t="shared" ca="1" si="443"/>
        <v>1.3554738448525296</v>
      </c>
    </row>
    <row r="115" spans="3:10" x14ac:dyDescent="0.2">
      <c r="C115">
        <f t="shared" ref="C115" ca="1" si="454">#REF!-$I115</f>
        <v>0</v>
      </c>
      <c r="D115">
        <f t="shared" ref="D115" ca="1" si="455">#REF!-$I115</f>
        <v>5.2999999999999992E-2</v>
      </c>
      <c r="E115">
        <f t="shared" ref="E115" ca="1" si="456">#REF!-$I115</f>
        <v>7.4899999999999994E-2</v>
      </c>
      <c r="F115" s="25">
        <f t="shared" ca="1" si="440"/>
        <v>1.4132075471698113</v>
      </c>
      <c r="H115">
        <f t="shared" ref="H115" ca="1" si="457">D115/#REF!*2*100</f>
        <v>9.9374037314013508E-2</v>
      </c>
      <c r="I115">
        <f t="shared" ref="I115" ca="1" si="458">E115/#REF!*2*100</f>
        <v>0.16304424724822014</v>
      </c>
      <c r="J115" s="25">
        <f t="shared" ca="1" si="443"/>
        <v>1.6407127219055635</v>
      </c>
    </row>
    <row r="116" spans="3:10" x14ac:dyDescent="0.2">
      <c r="C116">
        <f t="shared" ref="C116" ca="1" si="459">#REF!-$I116</f>
        <v>0</v>
      </c>
      <c r="D116">
        <f t="shared" ref="D116" ca="1" si="460">#REF!-$I116</f>
        <v>5.9700000000000003E-2</v>
      </c>
      <c r="E116">
        <f t="shared" ref="E116" ca="1" si="461">#REF!-$I116</f>
        <v>7.4399999999999994E-2</v>
      </c>
      <c r="F116" s="25">
        <f t="shared" ca="1" si="440"/>
        <v>1.2462311557788943</v>
      </c>
      <c r="H116">
        <f t="shared" ref="H116" ca="1" si="462">D116/#REF!*2*100</f>
        <v>0.1172623081229192</v>
      </c>
      <c r="I116">
        <f t="shared" ref="I116" ca="1" si="463">E116/#REF!*2*100</f>
        <v>0.17174535058327628</v>
      </c>
      <c r="J116" s="25">
        <f t="shared" ca="1" si="443"/>
        <v>1.4646253628509998</v>
      </c>
    </row>
    <row r="118" spans="3:10" x14ac:dyDescent="0.2">
      <c r="C118">
        <f t="shared" ref="C118" ca="1" si="464">#REF!-$I118</f>
        <v>0</v>
      </c>
      <c r="D118">
        <f t="shared" ref="D118" ca="1" si="465">#REF!-$I118</f>
        <v>8.1700000000000009E-2</v>
      </c>
      <c r="E118">
        <f t="shared" ref="E118" ca="1" si="466">#REF!-$I118</f>
        <v>0.106</v>
      </c>
      <c r="F118" s="25">
        <f ca="1">E118/D118</f>
        <v>1.2974296205630353</v>
      </c>
      <c r="H118">
        <f ca="1">D118/#REF!*2*100</f>
        <v>0.16480413119780529</v>
      </c>
      <c r="I118">
        <f ca="1">E118/#REF!*2*100</f>
        <v>0.26434145933942066</v>
      </c>
      <c r="J118" s="25">
        <f ca="1">I118/H118</f>
        <v>1.6039735012597847</v>
      </c>
    </row>
    <row r="119" spans="3:10" x14ac:dyDescent="0.2">
      <c r="C119">
        <f t="shared" ref="C119" ca="1" si="467">#REF!-$I119</f>
        <v>0</v>
      </c>
      <c r="D119">
        <f t="shared" ref="D119" ca="1" si="468">#REF!-$I119</f>
        <v>6.1200000000000018E-2</v>
      </c>
      <c r="E119">
        <f t="shared" ref="E119" ca="1" si="469">#REF!-$I119</f>
        <v>9.8199999999999996E-2</v>
      </c>
      <c r="F119" s="25">
        <f t="shared" ref="F119:F123" ca="1" si="470">E119/D119</f>
        <v>1.6045751633986922</v>
      </c>
      <c r="H119">
        <f t="shared" ref="H119" ca="1" si="471">D119/#REF!*2*100</f>
        <v>0.10875350183610387</v>
      </c>
      <c r="I119">
        <f t="shared" ref="I119" ca="1" si="472">E119/#REF!*2*100</f>
        <v>0.21836440171044699</v>
      </c>
      <c r="J119" s="25">
        <f t="shared" ref="J119:J123" ca="1" si="473">I119/H119</f>
        <v>2.0078838660251273</v>
      </c>
    </row>
    <row r="120" spans="3:10" x14ac:dyDescent="0.2">
      <c r="C120">
        <f t="shared" ref="C120" ca="1" si="474">#REF!-$I120</f>
        <v>0</v>
      </c>
      <c r="D120">
        <f t="shared" ref="D120" ca="1" si="475">#REF!-$I120</f>
        <v>0.10110000000000001</v>
      </c>
      <c r="E120">
        <f t="shared" ref="E120" ca="1" si="476">#REF!-$I120</f>
        <v>0.14950000000000002</v>
      </c>
      <c r="F120" s="25">
        <f t="shared" ca="1" si="470"/>
        <v>1.4787339268051436</v>
      </c>
      <c r="H120">
        <f t="shared" ref="H120" ca="1" si="477">D120/#REF!*2*100</f>
        <v>0.18782029072203063</v>
      </c>
      <c r="I120">
        <f t="shared" ref="I120" ca="1" si="478">E120/#REF!*2*100</f>
        <v>0.32642598481846247</v>
      </c>
      <c r="J120" s="25">
        <f t="shared" ca="1" si="473"/>
        <v>1.7379697558958889</v>
      </c>
    </row>
    <row r="121" spans="3:10" x14ac:dyDescent="0.2">
      <c r="C121">
        <f t="shared" ref="C121" ca="1" si="479">#REF!-$I121</f>
        <v>0</v>
      </c>
      <c r="D121">
        <f t="shared" ref="D121" ca="1" si="480">#REF!-$I121</f>
        <v>9.870000000000001E-2</v>
      </c>
      <c r="E121">
        <f t="shared" ref="E121" ca="1" si="481">#REF!-$I121</f>
        <v>8.9600000000000013E-2</v>
      </c>
      <c r="F121" s="25">
        <f t="shared" ca="1" si="470"/>
        <v>0.9078014184397164</v>
      </c>
      <c r="H121">
        <f t="shared" ref="H121" ca="1" si="482">D121/#REF!*2*100</f>
        <v>0.1662343786842726</v>
      </c>
      <c r="I121">
        <f t="shared" ref="I121" ca="1" si="483">E121/#REF!*2*100</f>
        <v>0.17840023176101541</v>
      </c>
      <c r="J121" s="25">
        <f t="shared" ca="1" si="473"/>
        <v>1.0731849402815123</v>
      </c>
    </row>
    <row r="122" spans="3:10" x14ac:dyDescent="0.2">
      <c r="C122">
        <f t="shared" ref="C122" ca="1" si="484">#REF!-$I122</f>
        <v>0</v>
      </c>
      <c r="D122">
        <f t="shared" ref="D122" ca="1" si="485">#REF!-$I122</f>
        <v>0.10680000000000001</v>
      </c>
      <c r="E122">
        <f t="shared" ref="E122" ca="1" si="486">#REF!-$I122</f>
        <v>9.6400000000000013E-2</v>
      </c>
      <c r="F122" s="25">
        <f t="shared" ca="1" si="470"/>
        <v>0.90262172284644204</v>
      </c>
      <c r="H122">
        <f t="shared" ref="H122" ca="1" si="487">D122/#REF!*2*100</f>
        <v>0.20100937573225855</v>
      </c>
      <c r="I122">
        <f t="shared" ref="I122" ca="1" si="488">E122/#REF!*2*100</f>
        <v>0.18484182027009152</v>
      </c>
      <c r="J122" s="25">
        <f t="shared" ca="1" si="473"/>
        <v>0.91956815246418178</v>
      </c>
    </row>
    <row r="123" spans="3:10" x14ac:dyDescent="0.2">
      <c r="C123">
        <f t="shared" ref="C123" ca="1" si="489">#REF!-$I123</f>
        <v>0</v>
      </c>
      <c r="D123">
        <f t="shared" ref="D123" ca="1" si="490">#REF!-$I123</f>
        <v>6.4999999999999988E-2</v>
      </c>
      <c r="E123">
        <f t="shared" ref="E123" ca="1" si="491">#REF!-$I123</f>
        <v>7.5400000000000009E-2</v>
      </c>
      <c r="F123" s="25">
        <f t="shared" ca="1" si="470"/>
        <v>1.1600000000000004</v>
      </c>
      <c r="H123">
        <f t="shared" ref="H123" ca="1" si="492">D123/#REF!*2*100</f>
        <v>0.11432229742088895</v>
      </c>
      <c r="I123">
        <f t="shared" ref="I123" ca="1" si="493">E123/#REF!*2*100</f>
        <v>0.14349741647555883</v>
      </c>
      <c r="J123" s="25">
        <f t="shared" ca="1" si="473"/>
        <v>1.2552006013950083</v>
      </c>
    </row>
    <row r="125" spans="3:10" x14ac:dyDescent="0.2">
      <c r="C125">
        <f t="shared" ref="C125" ca="1" si="494">#REF!-$I125</f>
        <v>0</v>
      </c>
      <c r="D125">
        <f t="shared" ref="D125" ca="1" si="495">#REF!-$I125</f>
        <v>3.6400000000000002E-2</v>
      </c>
      <c r="E125">
        <f t="shared" ref="E125" ca="1" si="496">#REF!-$I125</f>
        <v>5.3499999999999992E-2</v>
      </c>
      <c r="F125" s="25">
        <f ca="1">E125/D125</f>
        <v>1.4697802197802194</v>
      </c>
      <c r="H125">
        <f ca="1">D125/#REF!*2*100</f>
        <v>7.5260413436051402E-2</v>
      </c>
      <c r="I125">
        <f ca="1">E125/#REF!*2*100</f>
        <v>0.12987864236762695</v>
      </c>
      <c r="J125" s="25">
        <f ca="1">I125/H125</f>
        <v>1.7257232114195669</v>
      </c>
    </row>
    <row r="126" spans="3:10" x14ac:dyDescent="0.2">
      <c r="C126">
        <f t="shared" ref="C126" ca="1" si="497">#REF!-$I126</f>
        <v>0</v>
      </c>
      <c r="D126">
        <f t="shared" ref="D126" ca="1" si="498">#REF!-$I126</f>
        <v>7.8800000000000009E-2</v>
      </c>
      <c r="E126">
        <f t="shared" ref="E126" ca="1" si="499">#REF!-$I126</f>
        <v>8.0000000000000016E-2</v>
      </c>
      <c r="F126" s="25">
        <f t="shared" ref="F126:F129" ca="1" si="500">E126/D126</f>
        <v>1.0152284263959392</v>
      </c>
      <c r="H126">
        <f t="shared" ref="H126" ca="1" si="501">D126/#REF!*2*100</f>
        <v>0.13446238508627864</v>
      </c>
      <c r="I126">
        <f t="shared" ref="I126" ca="1" si="502">E126/#REF!*2*100</f>
        <v>0.16050044037308331</v>
      </c>
      <c r="J126" s="25">
        <f t="shared" ref="J126:J129" ca="1" si="503">I126/H126</f>
        <v>1.1936456449890962</v>
      </c>
    </row>
    <row r="127" spans="3:10" x14ac:dyDescent="0.2">
      <c r="C127">
        <f t="shared" ref="C127" ca="1" si="504">#REF!-$I127</f>
        <v>0</v>
      </c>
      <c r="D127">
        <f t="shared" ref="D127" ca="1" si="505">#REF!-$I127</f>
        <v>0.14860000000000001</v>
      </c>
      <c r="E127">
        <f t="shared" ref="E127" ca="1" si="506">#REF!-$I127</f>
        <v>0.15870000000000001</v>
      </c>
      <c r="F127" s="25">
        <f t="shared" ca="1" si="500"/>
        <v>1.0679676985195155</v>
      </c>
      <c r="H127">
        <f t="shared" ref="H127" ca="1" si="507">D127/#REF!*2*100</f>
        <v>0.15657746527847294</v>
      </c>
      <c r="I127">
        <f t="shared" ref="I127" ca="1" si="508">E127/#REF!*2*100</f>
        <v>0.24386140005946719</v>
      </c>
      <c r="J127" s="25">
        <f t="shared" ca="1" si="503"/>
        <v>1.5574488935924453</v>
      </c>
    </row>
    <row r="128" spans="3:10" x14ac:dyDescent="0.2">
      <c r="C128">
        <f t="shared" ref="C128" ca="1" si="509">#REF!-$I128</f>
        <v>0</v>
      </c>
      <c r="D128">
        <f t="shared" ref="D128" ca="1" si="510">#REF!-$I128</f>
        <v>4.0100000000000004E-2</v>
      </c>
      <c r="E128">
        <f t="shared" ref="E128" ca="1" si="511">#REF!-$I128</f>
        <v>5.74E-2</v>
      </c>
      <c r="F128" s="25">
        <f t="shared" ca="1" si="500"/>
        <v>1.4314214463840398</v>
      </c>
      <c r="H128">
        <f t="shared" ref="H128" ca="1" si="512">D128/#REF!*2*100</f>
        <v>5.4359908686198284E-2</v>
      </c>
      <c r="I128">
        <f t="shared" ref="I128" ca="1" si="513">E128/#REF!*2*100</f>
        <v>9.4644427974188775E-2</v>
      </c>
      <c r="J128" s="25">
        <f t="shared" ca="1" si="503"/>
        <v>1.7410704002565502</v>
      </c>
    </row>
    <row r="129" spans="3:10" x14ac:dyDescent="0.2">
      <c r="C129">
        <f t="shared" ref="C129" ca="1" si="514">#REF!-$I129</f>
        <v>0</v>
      </c>
      <c r="D129">
        <f t="shared" ref="D129" ca="1" si="515">#REF!-$I129</f>
        <v>7.569999999999999E-2</v>
      </c>
      <c r="E129">
        <f t="shared" ref="E129" ca="1" si="516">#REF!-$I129</f>
        <v>8.7400000000000005E-2</v>
      </c>
      <c r="F129" s="25">
        <f t="shared" ca="1" si="500"/>
        <v>1.1545574636723912</v>
      </c>
      <c r="H129">
        <f t="shared" ref="H129" ca="1" si="517">D129/#REF!*2*100</f>
        <v>0.20379730648341959</v>
      </c>
      <c r="I129">
        <f t="shared" ref="I129" ca="1" si="518">E129/#REF!*2*100</f>
        <v>0.2629801305572983</v>
      </c>
      <c r="J129" s="25">
        <f t="shared" ca="1" si="503"/>
        <v>1.290400423318125</v>
      </c>
    </row>
    <row r="131" spans="3:10" x14ac:dyDescent="0.2">
      <c r="C131">
        <f t="shared" ref="C131" ca="1" si="519">#REF!-$I131</f>
        <v>0</v>
      </c>
      <c r="D131">
        <f t="shared" ref="D131" ca="1" si="520">#REF!-$I131</f>
        <v>4.6000000000000013E-2</v>
      </c>
      <c r="E131">
        <f t="shared" ref="E131" ca="1" si="521">#REF!-$I131</f>
        <v>7.1500000000000008E-2</v>
      </c>
      <c r="F131" s="25">
        <f ca="1">E131/D131</f>
        <v>1.5543478260869563</v>
      </c>
      <c r="H131">
        <f ca="1">D131/#REF!*2*100</f>
        <v>0.11799107371877086</v>
      </c>
      <c r="I131">
        <f ca="1">E131/#REF!*2*100</f>
        <v>0.19950166437402517</v>
      </c>
      <c r="J131" s="25">
        <f ca="1">I131/H131</f>
        <v>1.6908199754969009</v>
      </c>
    </row>
    <row r="132" spans="3:10" x14ac:dyDescent="0.2">
      <c r="C132">
        <f t="shared" ref="C132" ca="1" si="522">#REF!-$I132</f>
        <v>0</v>
      </c>
      <c r="D132">
        <f t="shared" ref="D132" ca="1" si="523">#REF!-$I132</f>
        <v>4.3699999999999996E-2</v>
      </c>
      <c r="E132">
        <f t="shared" ref="E132" ca="1" si="524">#REF!-$I132</f>
        <v>6.6200000000000009E-2</v>
      </c>
      <c r="F132" s="25">
        <f t="shared" ref="F132:F136" ca="1" si="525">E132/D132</f>
        <v>1.5148741418764307</v>
      </c>
      <c r="H132">
        <f t="shared" ref="H132" ca="1" si="526">D132/#REF!*2*100</f>
        <v>7.1549906878696695E-2</v>
      </c>
      <c r="I132">
        <f t="shared" ref="I132" ca="1" si="527">E132/#REF!*2*100</f>
        <v>0.14010730272278016</v>
      </c>
      <c r="J132" s="25">
        <f t="shared" ref="J132:J136" ca="1" si="528">I132/H132</f>
        <v>1.9581758919730443</v>
      </c>
    </row>
    <row r="133" spans="3:10" x14ac:dyDescent="0.2">
      <c r="C133">
        <f t="shared" ref="C133" ca="1" si="529">#REF!-$I133</f>
        <v>0</v>
      </c>
      <c r="D133">
        <f t="shared" ref="D133" ca="1" si="530">#REF!-$I133</f>
        <v>6.3099999999999989E-2</v>
      </c>
      <c r="E133">
        <f t="shared" ref="E133" ca="1" si="531">#REF!-$I133</f>
        <v>8.8200000000000001E-2</v>
      </c>
      <c r="F133" s="25">
        <f t="shared" ca="1" si="525"/>
        <v>1.3977812995245644</v>
      </c>
      <c r="H133">
        <f t="shared" ref="H133" ca="1" si="532">D133/#REF!*2*100</f>
        <v>8.9386836053068283E-2</v>
      </c>
      <c r="I133">
        <f t="shared" ref="I133" ca="1" si="533">E133/#REF!*2*100</f>
        <v>0.15322968034586129</v>
      </c>
      <c r="J133" s="25">
        <f t="shared" ca="1" si="528"/>
        <v>1.7142309439713248</v>
      </c>
    </row>
    <row r="134" spans="3:10" x14ac:dyDescent="0.2">
      <c r="C134">
        <f t="shared" ref="C134" ca="1" si="534">#REF!-$I134</f>
        <v>0</v>
      </c>
      <c r="D134">
        <f t="shared" ref="D134" ca="1" si="535">#REF!-$I134</f>
        <v>4.41E-2</v>
      </c>
      <c r="E134">
        <f t="shared" ref="E134" ca="1" si="536">#REF!-$I134</f>
        <v>6.6600000000000006E-2</v>
      </c>
      <c r="F134" s="25">
        <f t="shared" ca="1" si="525"/>
        <v>1.5102040816326532</v>
      </c>
      <c r="H134">
        <f t="shared" ref="H134" ca="1" si="537">D134/#REF!*2*100</f>
        <v>7.8762587949324045E-2</v>
      </c>
      <c r="I134">
        <f t="shared" ref="I134" ca="1" si="538">E134/#REF!*2*100</f>
        <v>0.13000626606777896</v>
      </c>
      <c r="J134" s="25">
        <f t="shared" ca="1" si="528"/>
        <v>1.6506093749919082</v>
      </c>
    </row>
    <row r="135" spans="3:10" x14ac:dyDescent="0.2">
      <c r="C135">
        <f t="shared" ref="C135" ca="1" si="539">#REF!-$I135</f>
        <v>0</v>
      </c>
      <c r="D135">
        <f t="shared" ref="D135" ca="1" si="540">#REF!-$I135</f>
        <v>8.3099999999999993E-2</v>
      </c>
      <c r="E135">
        <f t="shared" ref="E135" ca="1" si="541">#REF!-$I135</f>
        <v>9.8900000000000002E-2</v>
      </c>
      <c r="F135" s="25">
        <f t="shared" ca="1" si="525"/>
        <v>1.190132370637786</v>
      </c>
      <c r="H135">
        <f t="shared" ref="H135" ca="1" si="542">D135/#REF!*2*100</f>
        <v>0.14245636952256543</v>
      </c>
      <c r="I135">
        <f t="shared" ref="I135" ca="1" si="543">E135/#REF!*2*100</f>
        <v>0.20979013562115589</v>
      </c>
      <c r="J135" s="25">
        <f t="shared" ca="1" si="528"/>
        <v>1.4726623760261182</v>
      </c>
    </row>
    <row r="136" spans="3:10" x14ac:dyDescent="0.2">
      <c r="C136">
        <f t="shared" ref="C136" ca="1" si="544">#REF!-$I136</f>
        <v>0</v>
      </c>
      <c r="D136">
        <f t="shared" ref="D136" ca="1" si="545">#REF!-$I136</f>
        <v>7.959999999999999E-2</v>
      </c>
      <c r="E136">
        <f t="shared" ref="E136" ca="1" si="546">#REF!-$I136</f>
        <v>0.1133</v>
      </c>
      <c r="F136" s="25">
        <f t="shared" ca="1" si="525"/>
        <v>1.4233668341708545</v>
      </c>
      <c r="H136">
        <f t="shared" ref="H136" ca="1" si="547">D136/#REF!*2*100</f>
        <v>0.16170283650339959</v>
      </c>
      <c r="I136">
        <f t="shared" ref="I136" ca="1" si="548">E136/#REF!*2*100</f>
        <v>0.280571940824827</v>
      </c>
      <c r="J136" s="25">
        <f t="shared" ca="1" si="528"/>
        <v>1.7351083437483692</v>
      </c>
    </row>
    <row r="138" spans="3:10" x14ac:dyDescent="0.2">
      <c r="C138">
        <f t="shared" ref="C138" ca="1" si="549">#REF!-$I138</f>
        <v>0</v>
      </c>
      <c r="D138">
        <f t="shared" ref="D138" ca="1" si="550">#REF!-$I138</f>
        <v>2.8900000000000002E-2</v>
      </c>
      <c r="E138">
        <f t="shared" ref="E138" ca="1" si="551">#REF!-$I138</f>
        <v>3.95E-2</v>
      </c>
      <c r="F138" s="25">
        <f ca="1">E138/D138</f>
        <v>1.3667820069204151</v>
      </c>
      <c r="H138">
        <f ca="1">D138/#REF!*2*100</f>
        <v>6.4153506688391537E-2</v>
      </c>
      <c r="I138">
        <f ca="1">E138/#REF!*2*100</f>
        <v>0.11356807903188246</v>
      </c>
      <c r="J138" s="25">
        <f ca="1">I138/H138</f>
        <v>1.7702552034062449</v>
      </c>
    </row>
    <row r="139" spans="3:10" x14ac:dyDescent="0.2">
      <c r="C139">
        <f t="shared" ref="C139" ca="1" si="552">#REF!-$I139</f>
        <v>0</v>
      </c>
      <c r="D139">
        <f t="shared" ref="D139" ca="1" si="553">#REF!-$I139</f>
        <v>3.5700000000000003E-2</v>
      </c>
      <c r="E139">
        <f t="shared" ref="E139" ca="1" si="554">#REF!-$I139</f>
        <v>4.65E-2</v>
      </c>
      <c r="F139" s="25">
        <f t="shared" ref="F139:F143" ca="1" si="555">E139/D139</f>
        <v>1.3025210084033612</v>
      </c>
      <c r="H139">
        <f t="shared" ref="H139" ca="1" si="556">D139/#REF!*2*100</f>
        <v>5.727629555531133E-2</v>
      </c>
      <c r="I139">
        <f t="shared" ref="I139" ca="1" si="557">E139/#REF!*2*100</f>
        <v>0.10264447485762217</v>
      </c>
      <c r="J139" s="25">
        <f t="shared" ref="J139:J143" ca="1" si="558">I139/H139</f>
        <v>1.7920934631412937</v>
      </c>
    </row>
    <row r="140" spans="3:10" x14ac:dyDescent="0.2">
      <c r="C140">
        <f t="shared" ref="C140" ca="1" si="559">#REF!-$I140</f>
        <v>0</v>
      </c>
      <c r="D140">
        <f t="shared" ref="D140" ca="1" si="560">#REF!-$I140</f>
        <v>6.2600000000000003E-2</v>
      </c>
      <c r="E140">
        <f t="shared" ref="E140" ca="1" si="561">#REF!-$I140</f>
        <v>8.3699999999999997E-2</v>
      </c>
      <c r="F140" s="25">
        <f t="shared" ca="1" si="555"/>
        <v>1.3370607028753994</v>
      </c>
      <c r="H140">
        <f t="shared" ref="H140" ca="1" si="562">D140/#REF!*2*100</f>
        <v>0.10012619739575919</v>
      </c>
      <c r="I140">
        <f t="shared" ref="I140" ca="1" si="563">E140/#REF!*2*100</f>
        <v>0.13767613539633702</v>
      </c>
      <c r="J140" s="25">
        <f t="shared" ca="1" si="558"/>
        <v>1.3750261068255474</v>
      </c>
    </row>
    <row r="141" spans="3:10" x14ac:dyDescent="0.2">
      <c r="C141">
        <f t="shared" ref="C141" ca="1" si="564">#REF!-$I141</f>
        <v>0</v>
      </c>
      <c r="D141">
        <f t="shared" ref="D141" ca="1" si="565">#REF!-$I141</f>
        <v>6.4299999999999996E-2</v>
      </c>
      <c r="E141">
        <f t="shared" ref="E141" ca="1" si="566">#REF!-$I141</f>
        <v>9.5299999999999996E-2</v>
      </c>
      <c r="F141" s="25">
        <f t="shared" ca="1" si="555"/>
        <v>1.4821150855365475</v>
      </c>
      <c r="H141">
        <f t="shared" ref="H141" ca="1" si="567">D141/#REF!*2*100</f>
        <v>0.12321583754672093</v>
      </c>
      <c r="I141">
        <f t="shared" ref="I141" ca="1" si="568">E141/#REF!*2*100</f>
        <v>0.24477194856963799</v>
      </c>
      <c r="J141" s="25">
        <f t="shared" ca="1" si="558"/>
        <v>1.9865299253987985</v>
      </c>
    </row>
    <row r="142" spans="3:10" x14ac:dyDescent="0.2">
      <c r="C142">
        <f t="shared" ref="C142" ca="1" si="569">#REF!-$I142</f>
        <v>0</v>
      </c>
      <c r="D142">
        <f t="shared" ref="D142" ca="1" si="570">#REF!-$I142</f>
        <v>6.8099999999999994E-2</v>
      </c>
      <c r="E142">
        <f t="shared" ref="E142" ca="1" si="571">#REF!-$I142</f>
        <v>9.5299999999999996E-2</v>
      </c>
      <c r="F142" s="25">
        <f t="shared" ca="1" si="555"/>
        <v>1.3994126284875184</v>
      </c>
      <c r="H142">
        <f t="shared" ref="H142" ca="1" si="572">D142/#REF!*2*100</f>
        <v>0.14168873834604925</v>
      </c>
      <c r="I142">
        <f t="shared" ref="I142" ca="1" si="573">E142/#REF!*2*100</f>
        <v>0.23152928371690745</v>
      </c>
      <c r="J142" s="25">
        <f t="shared" ca="1" si="558"/>
        <v>1.6340697674323192</v>
      </c>
    </row>
    <row r="143" spans="3:10" x14ac:dyDescent="0.2">
      <c r="C143">
        <f t="shared" ref="C143" ca="1" si="574">#REF!-$I143</f>
        <v>0</v>
      </c>
      <c r="D143">
        <f t="shared" ref="D143" ca="1" si="575">#REF!-$I143</f>
        <v>5.4100000000000002E-2</v>
      </c>
      <c r="E143">
        <f t="shared" ref="E143" ca="1" si="576">#REF!-$I143</f>
        <v>6.5200000000000008E-2</v>
      </c>
      <c r="F143" s="25">
        <f t="shared" ca="1" si="555"/>
        <v>1.2051756007393717</v>
      </c>
      <c r="H143">
        <f t="shared" ref="H143" ca="1" si="577">D143/#REF!*2*100</f>
        <v>0.12202012091494792</v>
      </c>
      <c r="I143">
        <f t="shared" ref="I143" ca="1" si="578">E143/#REF!*2*100</f>
        <v>0.13619723532145789</v>
      </c>
      <c r="J143" s="25">
        <f t="shared" ca="1" si="558"/>
        <v>1.1161866936387639</v>
      </c>
    </row>
    <row r="145" spans="3:10" x14ac:dyDescent="0.2">
      <c r="C145">
        <f t="shared" ref="C145" ca="1" si="579">#REF!-$I145</f>
        <v>0</v>
      </c>
      <c r="D145">
        <f t="shared" ref="D145" ca="1" si="580">#REF!-$I145</f>
        <v>5.6799999999999989E-2</v>
      </c>
      <c r="E145">
        <f t="shared" ref="E145" ca="1" si="581">#REF!-$I145</f>
        <v>8.2800000000000012E-2</v>
      </c>
      <c r="F145" s="25">
        <f ca="1">E145/D145</f>
        <v>1.4577464788732399</v>
      </c>
      <c r="H145">
        <f ca="1">D145/#REF!*2*100</f>
        <v>0.12389506001166967</v>
      </c>
      <c r="I145">
        <f ca="1">E145/#REF!*2*100</f>
        <v>0.21896015083921505</v>
      </c>
      <c r="J145" s="25">
        <f ca="1">I145/H145</f>
        <v>1.7673033195882968</v>
      </c>
    </row>
    <row r="146" spans="3:10" x14ac:dyDescent="0.2">
      <c r="C146">
        <f t="shared" ref="C146" ca="1" si="582">#REF!-$I146</f>
        <v>0</v>
      </c>
      <c r="D146">
        <f t="shared" ref="D146" ca="1" si="583">#REF!-$I146</f>
        <v>8.77E-2</v>
      </c>
      <c r="E146">
        <f t="shared" ref="E146" ca="1" si="584">#REF!-$I146</f>
        <v>7.9100000000000004E-2</v>
      </c>
      <c r="F146" s="25">
        <f t="shared" ref="F146:F150" ca="1" si="585">E146/D146</f>
        <v>0.90193842645381983</v>
      </c>
      <c r="H146">
        <f t="shared" ref="H146" ca="1" si="586">D146/#REF!*2*100</f>
        <v>0.22432995175754972</v>
      </c>
      <c r="I146">
        <f t="shared" ref="I146" ca="1" si="587">E146/#REF!*2*100</f>
        <v>0.23734046654954669</v>
      </c>
      <c r="J146" s="25">
        <f t="shared" ref="J146:J150" ca="1" si="588">I146/H146</f>
        <v>1.0579972254710706</v>
      </c>
    </row>
    <row r="147" spans="3:10" x14ac:dyDescent="0.2">
      <c r="C147">
        <f t="shared" ref="C147" ca="1" si="589">#REF!-$I147</f>
        <v>0</v>
      </c>
      <c r="D147">
        <f t="shared" ref="D147" ca="1" si="590">#REF!-$I147</f>
        <v>7.3400000000000007E-2</v>
      </c>
      <c r="E147">
        <f t="shared" ref="E147" ca="1" si="591">#REF!-$I147</f>
        <v>0.1014</v>
      </c>
      <c r="F147" s="25">
        <f t="shared" ca="1" si="585"/>
        <v>1.3814713896457764</v>
      </c>
      <c r="H147">
        <f t="shared" ref="H147" ca="1" si="592">D147/#REF!*2*100</f>
        <v>0.16462825191262592</v>
      </c>
      <c r="I147">
        <f t="shared" ref="I147" ca="1" si="593">E147/#REF!*2*100</f>
        <v>0.2639525197834236</v>
      </c>
      <c r="J147" s="25">
        <f t="shared" ca="1" si="588"/>
        <v>1.6033245613487568</v>
      </c>
    </row>
    <row r="148" spans="3:10" x14ac:dyDescent="0.2">
      <c r="C148">
        <f t="shared" ref="C148" ca="1" si="594">#REF!-$I148</f>
        <v>0</v>
      </c>
      <c r="D148">
        <f t="shared" ref="D148" ca="1" si="595">#REF!-$I148</f>
        <v>9.4600000000000017E-2</v>
      </c>
      <c r="E148">
        <f t="shared" ref="E148" ca="1" si="596">#REF!-$I148</f>
        <v>0.12359999999999999</v>
      </c>
      <c r="F148" s="25">
        <f t="shared" ca="1" si="585"/>
        <v>1.3065539112050737</v>
      </c>
      <c r="H148">
        <f t="shared" ref="H148" ca="1" si="597">D148/#REF!*2*100</f>
        <v>0.16428274345235153</v>
      </c>
      <c r="I148">
        <f t="shared" ref="I148" ca="1" si="598">E148/#REF!*2*100</f>
        <v>0.27184491643408093</v>
      </c>
      <c r="J148" s="25">
        <f t="shared" ca="1" si="588"/>
        <v>1.6547381101711798</v>
      </c>
    </row>
    <row r="149" spans="3:10" x14ac:dyDescent="0.2">
      <c r="C149">
        <f t="shared" ref="C149" ca="1" si="599">#REF!-$I149</f>
        <v>0</v>
      </c>
      <c r="D149">
        <f t="shared" ref="D149" ca="1" si="600">#REF!-$I149</f>
        <v>9.3099999999999988E-2</v>
      </c>
      <c r="E149">
        <f t="shared" ref="E149" ca="1" si="601">#REF!-$I149</f>
        <v>0.1154</v>
      </c>
      <c r="F149" s="25">
        <f t="shared" ca="1" si="585"/>
        <v>1.2395273899033299</v>
      </c>
      <c r="H149">
        <f t="shared" ref="H149" ca="1" si="602">D149/#REF!*2*100</f>
        <v>0.14243052878289975</v>
      </c>
      <c r="I149">
        <f t="shared" ref="I149" ca="1" si="603">E149/#REF!*2*100</f>
        <v>0.2214663026738122</v>
      </c>
      <c r="J149" s="25">
        <f t="shared" ca="1" si="588"/>
        <v>1.5549075367920808</v>
      </c>
    </row>
    <row r="150" spans="3:10" x14ac:dyDescent="0.2">
      <c r="C150">
        <f t="shared" ref="C150" ca="1" si="604">#REF!-$I150</f>
        <v>0</v>
      </c>
      <c r="D150">
        <f t="shared" ref="D150" ca="1" si="605">#REF!-$I150</f>
        <v>3.0499999999999999E-2</v>
      </c>
      <c r="E150">
        <f t="shared" ref="E150" ca="1" si="606">#REF!-$I150</f>
        <v>3.839999999999999E-2</v>
      </c>
      <c r="F150" s="25">
        <f t="shared" ca="1" si="585"/>
        <v>1.2590163934426226</v>
      </c>
      <c r="H150">
        <f t="shared" ref="H150" ca="1" si="607">D150/#REF!*2*100</f>
        <v>7.8039244784803577E-2</v>
      </c>
      <c r="I150">
        <f t="shared" ref="I150" ca="1" si="608">E150/#REF!*2*100</f>
        <v>9.8768226467312578E-2</v>
      </c>
      <c r="J150" s="25">
        <f t="shared" ca="1" si="588"/>
        <v>1.2656225305571578</v>
      </c>
    </row>
    <row r="152" spans="3:10" x14ac:dyDescent="0.2">
      <c r="C152">
        <f t="shared" ref="C152" ca="1" si="609">#REF!-$I152</f>
        <v>0</v>
      </c>
      <c r="D152">
        <f t="shared" ref="D152" ca="1" si="610">#REF!-$I152</f>
        <v>5.96E-2</v>
      </c>
      <c r="E152">
        <f t="shared" ref="E152" ca="1" si="611">#REF!-$I152</f>
        <v>5.3700000000000012E-2</v>
      </c>
      <c r="F152" s="25">
        <f ca="1">E152/D152</f>
        <v>0.90100671140939614</v>
      </c>
      <c r="H152">
        <f ca="1">D152/#REF!*2*100</f>
        <v>0.1088434380281806</v>
      </c>
      <c r="I152">
        <f ca="1">E152/#REF!*2*100</f>
        <v>0.1113531481110919</v>
      </c>
      <c r="J152" s="25">
        <f ca="1">I152/H152</f>
        <v>1.0230579824413624</v>
      </c>
    </row>
    <row r="153" spans="3:10" x14ac:dyDescent="0.2">
      <c r="C153">
        <f t="shared" ref="C153" ca="1" si="612">#REF!-$I153</f>
        <v>0</v>
      </c>
      <c r="D153">
        <f t="shared" ref="D153" ca="1" si="613">#REF!-$I153</f>
        <v>8.48E-2</v>
      </c>
      <c r="E153">
        <f t="shared" ref="E153" ca="1" si="614">#REF!-$I153</f>
        <v>8.0200000000000007E-2</v>
      </c>
      <c r="F153" s="25">
        <f t="shared" ref="F153:F157" ca="1" si="615">E153/D153</f>
        <v>0.94575471698113212</v>
      </c>
      <c r="H153">
        <f t="shared" ref="H153" ca="1" si="616">D153/#REF!*2*100</f>
        <v>0.14767730419260744</v>
      </c>
      <c r="I153">
        <f t="shared" ref="I153" ca="1" si="617">E153/#REF!*2*100</f>
        <v>0.17260879250249392</v>
      </c>
      <c r="J153" s="25">
        <f t="shared" ref="J153:J157" ca="1" si="618">I153/H153</f>
        <v>1.168824102296516</v>
      </c>
    </row>
    <row r="154" spans="3:10" x14ac:dyDescent="0.2">
      <c r="C154">
        <f t="shared" ref="C154" ca="1" si="619">#REF!-$I154</f>
        <v>0</v>
      </c>
      <c r="D154">
        <f t="shared" ref="D154" ca="1" si="620">#REF!-$I154</f>
        <v>7.2599999999999998E-2</v>
      </c>
      <c r="E154">
        <f t="shared" ref="E154" ca="1" si="621">#REF!-$I154</f>
        <v>8.7900000000000006E-2</v>
      </c>
      <c r="F154" s="25">
        <f t="shared" ca="1" si="615"/>
        <v>1.2107438016528926</v>
      </c>
      <c r="H154">
        <f t="shared" ref="H154" ca="1" si="622">D154/#REF!*2*100</f>
        <v>8.3081998843031662E-2</v>
      </c>
      <c r="I154">
        <f t="shared" ref="I154" ca="1" si="623">E154/#REF!*2*100</f>
        <v>0.1506036998137586</v>
      </c>
      <c r="J154" s="25">
        <f t="shared" ca="1" si="618"/>
        <v>1.8127115610000779</v>
      </c>
    </row>
    <row r="155" spans="3:10" x14ac:dyDescent="0.2">
      <c r="C155">
        <f t="shared" ref="C155" ca="1" si="624">#REF!-$I155</f>
        <v>0</v>
      </c>
      <c r="D155">
        <f t="shared" ref="D155" ca="1" si="625">#REF!-$I155</f>
        <v>5.2200000000000003E-2</v>
      </c>
      <c r="E155">
        <f t="shared" ref="E155" ca="1" si="626">#REF!-$I155</f>
        <v>6.3700000000000007E-2</v>
      </c>
      <c r="F155" s="25">
        <f t="shared" ca="1" si="615"/>
        <v>1.2203065134099618</v>
      </c>
      <c r="H155">
        <f t="shared" ref="H155" ca="1" si="627">D155/#REF!*2*100</f>
        <v>0.12551154369581002</v>
      </c>
      <c r="I155">
        <f t="shared" ref="I155" ca="1" si="628">E155/#REF!*2*100</f>
        <v>0.17234335558194969</v>
      </c>
      <c r="J155" s="25">
        <f t="shared" ca="1" si="618"/>
        <v>1.373127526816508</v>
      </c>
    </row>
    <row r="156" spans="3:10" x14ac:dyDescent="0.2">
      <c r="C156">
        <f t="shared" ref="C156" ca="1" si="629">#REF!-$I156</f>
        <v>0</v>
      </c>
      <c r="D156">
        <f t="shared" ref="D156" ca="1" si="630">#REF!-$I156</f>
        <v>8.8200000000000001E-2</v>
      </c>
      <c r="E156">
        <f t="shared" ref="E156" ca="1" si="631">#REF!-$I156</f>
        <v>0.1066</v>
      </c>
      <c r="F156" s="25">
        <f t="shared" ca="1" si="615"/>
        <v>1.2086167800453516</v>
      </c>
      <c r="H156">
        <f t="shared" ref="H156" ca="1" si="632">D156/#REF!*2*100</f>
        <v>0.12910865986821257</v>
      </c>
      <c r="I156">
        <f t="shared" ref="I156" ca="1" si="633">E156/#REF!*2*100</f>
        <v>0.19820315637596869</v>
      </c>
      <c r="J156" s="25">
        <f t="shared" ca="1" si="618"/>
        <v>1.5351654689800374</v>
      </c>
    </row>
    <row r="157" spans="3:10" x14ac:dyDescent="0.2">
      <c r="C157">
        <f t="shared" ref="C157" ca="1" si="634">#REF!-$I157</f>
        <v>0</v>
      </c>
      <c r="D157">
        <f t="shared" ref="D157" ca="1" si="635">#REF!-$I157</f>
        <v>8.8099999999999998E-2</v>
      </c>
      <c r="E157">
        <f t="shared" ref="E157" ca="1" si="636">#REF!-$I157</f>
        <v>0.10290000000000001</v>
      </c>
      <c r="F157" s="25">
        <f t="shared" ca="1" si="615"/>
        <v>1.1679909194097617</v>
      </c>
      <c r="H157">
        <f t="shared" ref="H157" ca="1" si="637">D157/#REF!*2*100</f>
        <v>0.17778674671442626</v>
      </c>
      <c r="I157">
        <f t="shared" ref="I157" ca="1" si="638">E157/#REF!*2*100</f>
        <v>0.20946927325968998</v>
      </c>
      <c r="J157" s="25">
        <f t="shared" ca="1" si="618"/>
        <v>1.1782052213158185</v>
      </c>
    </row>
    <row r="159" spans="3:10" x14ac:dyDescent="0.2">
      <c r="C159">
        <f t="shared" ref="C159" ca="1" si="639">#REF!-$I159</f>
        <v>0</v>
      </c>
      <c r="D159">
        <f t="shared" ref="D159" ca="1" si="640">#REF!-$I159</f>
        <v>2.2900000000000004E-2</v>
      </c>
      <c r="E159">
        <f t="shared" ref="E159" ca="1" si="641">#REF!-$I159</f>
        <v>3.0499999999999999E-2</v>
      </c>
      <c r="F159" s="25">
        <f ca="1">E159/D159</f>
        <v>1.3318777292576416</v>
      </c>
      <c r="H159">
        <f ca="1">D159/#REF!*2*100</f>
        <v>6.8859754630743328E-2</v>
      </c>
      <c r="I159">
        <f ca="1">E159/#REF!*2*100</f>
        <v>9.5957363469189025E-2</v>
      </c>
      <c r="J159" s="25">
        <f ca="1">I159/H159</f>
        <v>1.3935188120224236</v>
      </c>
    </row>
    <row r="160" spans="3:10" x14ac:dyDescent="0.2">
      <c r="C160">
        <f t="shared" ref="C160" ca="1" si="642">#REF!-$I160</f>
        <v>0</v>
      </c>
      <c r="D160">
        <f t="shared" ref="D160" ca="1" si="643">#REF!-$I160</f>
        <v>7.1400000000000019E-2</v>
      </c>
      <c r="E160">
        <f t="shared" ref="E160" ca="1" si="644">#REF!-$I160</f>
        <v>0.1119</v>
      </c>
      <c r="F160" s="25">
        <f t="shared" ref="F160:F163" ca="1" si="645">E160/D160</f>
        <v>1.5672268907563021</v>
      </c>
      <c r="H160">
        <f t="shared" ref="H160" ca="1" si="646">D160/#REF!*2*100</f>
        <v>0.1087039264345417</v>
      </c>
      <c r="I160">
        <f t="shared" ref="I160" ca="1" si="647">E160/#REF!*2*100</f>
        <v>0.21954133714211718</v>
      </c>
      <c r="J160" s="25">
        <f t="shared" ref="J160:J163" ca="1" si="648">I160/H160</f>
        <v>2.019626561275305</v>
      </c>
    </row>
    <row r="161" spans="3:10" x14ac:dyDescent="0.2">
      <c r="C161">
        <f t="shared" ref="C161" ca="1" si="649">#REF!-$I161</f>
        <v>0</v>
      </c>
      <c r="D161">
        <f t="shared" ref="D161" ca="1" si="650">#REF!-$I161</f>
        <v>6.989999999999999E-2</v>
      </c>
      <c r="E161">
        <f t="shared" ref="E161" ca="1" si="651">#REF!-$I161</f>
        <v>7.5999999999999984E-2</v>
      </c>
      <c r="F161" s="25">
        <f t="shared" ca="1" si="645"/>
        <v>1.0872675250357653</v>
      </c>
      <c r="H161">
        <f t="shared" ref="H161" ca="1" si="652">D161/#REF!*2*100</f>
        <v>0.11063426354221155</v>
      </c>
      <c r="I161">
        <f t="shared" ref="I161" ca="1" si="653">E161/#REF!*2*100</f>
        <v>0.15125582135891411</v>
      </c>
      <c r="J161" s="25">
        <f t="shared" ca="1" si="648"/>
        <v>1.367169776487948</v>
      </c>
    </row>
    <row r="162" spans="3:10" x14ac:dyDescent="0.2">
      <c r="C162">
        <f t="shared" ref="C162" ca="1" si="654">#REF!-$I162</f>
        <v>0</v>
      </c>
      <c r="D162">
        <f t="shared" ref="D162" ca="1" si="655">#REF!-$I162</f>
        <v>2.7400000000000001E-2</v>
      </c>
      <c r="E162">
        <f t="shared" ref="E162" ca="1" si="656">#REF!-$I162</f>
        <v>2.7400000000000001E-2</v>
      </c>
      <c r="F162" s="25">
        <f t="shared" ca="1" si="645"/>
        <v>1</v>
      </c>
      <c r="H162">
        <f t="shared" ref="H162" ca="1" si="657">D162/#REF!*2*100</f>
        <v>5.7468491955459826E-2</v>
      </c>
      <c r="I162">
        <f t="shared" ref="I162" ca="1" si="658">E162/#REF!*2*100</f>
        <v>6.7022817110876293E-2</v>
      </c>
      <c r="J162" s="25">
        <f t="shared" ca="1" si="648"/>
        <v>1.1662532777582091</v>
      </c>
    </row>
    <row r="163" spans="3:10" x14ac:dyDescent="0.2">
      <c r="C163">
        <f t="shared" ref="C163" ca="1" si="659">#REF!-$I163</f>
        <v>0</v>
      </c>
      <c r="D163">
        <f t="shared" ref="D163" ca="1" si="660">#REF!-$I163</f>
        <v>3.3300000000000003E-2</v>
      </c>
      <c r="E163">
        <f t="shared" ref="E163" ca="1" si="661">#REF!-$I163</f>
        <v>4.9700000000000001E-2</v>
      </c>
      <c r="F163" s="25">
        <f t="shared" ca="1" si="645"/>
        <v>1.4924924924924923</v>
      </c>
      <c r="H163">
        <f t="shared" ref="H163" ca="1" si="662">D163/#REF!*2*100</f>
        <v>6.4699956380960336E-2</v>
      </c>
      <c r="I163">
        <f t="shared" ref="I163" ca="1" si="663">E163/#REF!*2*100</f>
        <v>0.11673023806392213</v>
      </c>
      <c r="J163" s="25">
        <f t="shared" ca="1" si="648"/>
        <v>1.8041780024796596</v>
      </c>
    </row>
    <row r="165" spans="3:10" x14ac:dyDescent="0.2">
      <c r="C165">
        <f t="shared" ref="C165" ca="1" si="664">#REF!-$I165</f>
        <v>0</v>
      </c>
      <c r="D165">
        <f t="shared" ref="D165" ca="1" si="665">#REF!-$I165</f>
        <v>5.5199999999999999E-2</v>
      </c>
      <c r="E165">
        <f t="shared" ref="E165" ca="1" si="666">#REF!-$I165</f>
        <v>6.3200000000000006E-2</v>
      </c>
      <c r="F165" s="25">
        <f ca="1">E165/D165</f>
        <v>1.1449275362318843</v>
      </c>
      <c r="H165">
        <f ca="1">D165/#REF!*2*100</f>
        <v>0.10921696186903462</v>
      </c>
      <c r="I165">
        <f ca="1">E165/#REF!*2*100</f>
        <v>0.14938532194664203</v>
      </c>
      <c r="J165" s="25">
        <f ca="1">I165/H165</f>
        <v>1.3677849977714498</v>
      </c>
    </row>
    <row r="166" spans="3:10" x14ac:dyDescent="0.2">
      <c r="C166">
        <f t="shared" ref="C166" ca="1" si="667">#REF!-$I166</f>
        <v>0</v>
      </c>
      <c r="D166">
        <f t="shared" ref="D166" ca="1" si="668">#REF!-$I166</f>
        <v>0.13069999999999998</v>
      </c>
      <c r="E166">
        <f t="shared" ref="E166" ca="1" si="669">#REF!-$I166</f>
        <v>0.1338</v>
      </c>
      <c r="F166" s="25">
        <f t="shared" ref="F166:F169" ca="1" si="670">E166/D166</f>
        <v>1.0237184391736804</v>
      </c>
      <c r="H166">
        <f t="shared" ref="H166" ca="1" si="671">D166/#REF!*2*100</f>
        <v>0.13035982603396434</v>
      </c>
      <c r="I166">
        <f t="shared" ref="I166" ca="1" si="672">E166/#REF!*2*100</f>
        <v>0.18697844647182993</v>
      </c>
      <c r="J166" s="25">
        <f t="shared" ref="J166:J169" ca="1" si="673">I166/H166</f>
        <v>1.4343256826924118</v>
      </c>
    </row>
    <row r="167" spans="3:10" x14ac:dyDescent="0.2">
      <c r="C167">
        <f t="shared" ref="C167" ca="1" si="674">#REF!-$I167</f>
        <v>0</v>
      </c>
      <c r="D167">
        <f t="shared" ref="D167" ca="1" si="675">#REF!-$I167</f>
        <v>4.4399999999999995E-2</v>
      </c>
      <c r="E167">
        <f t="shared" ref="E167" ca="1" si="676">#REF!-$I167</f>
        <v>5.6600000000000011E-2</v>
      </c>
      <c r="F167" s="25">
        <f t="shared" ca="1" si="670"/>
        <v>1.2747747747747751</v>
      </c>
      <c r="H167">
        <f t="shared" ref="H167" ca="1" si="677">D167/#REF!*2*100</f>
        <v>0.13033714461845561</v>
      </c>
      <c r="I167">
        <f t="shared" ref="I167" ca="1" si="678">E167/#REF!*2*100</f>
        <v>0.17371608162814328</v>
      </c>
      <c r="J167" s="25">
        <f t="shared" ca="1" si="673"/>
        <v>1.3328209861944855</v>
      </c>
    </row>
    <row r="168" spans="3:10" x14ac:dyDescent="0.2">
      <c r="C168">
        <f t="shared" ref="C168" ca="1" si="679">#REF!-$I168</f>
        <v>0</v>
      </c>
      <c r="D168">
        <f t="shared" ref="D168" ca="1" si="680">#REF!-$I168</f>
        <v>5.5899999999999991E-2</v>
      </c>
      <c r="E168">
        <f t="shared" ref="E168" ca="1" si="681">#REF!-$I168</f>
        <v>6.9199999999999998E-2</v>
      </c>
      <c r="F168" s="25">
        <f t="shared" ca="1" si="670"/>
        <v>1.2379248658318427</v>
      </c>
      <c r="H168">
        <f t="shared" ref="H168" ca="1" si="682">D168/#REF!*2*100</f>
        <v>0.13324990316140756</v>
      </c>
      <c r="I168">
        <f t="shared" ref="I168" ca="1" si="683">E168/#REF!*2*100</f>
        <v>0.16844893100653105</v>
      </c>
      <c r="J168" s="25">
        <f t="shared" ca="1" si="673"/>
        <v>1.2641579994432446</v>
      </c>
    </row>
    <row r="169" spans="3:10" x14ac:dyDescent="0.2">
      <c r="C169">
        <f t="shared" ref="C169" ca="1" si="684">#REF!-$I169</f>
        <v>0</v>
      </c>
      <c r="D169">
        <f t="shared" ref="D169" ca="1" si="685">#REF!-$I169</f>
        <v>5.6299999999999989E-2</v>
      </c>
      <c r="E169">
        <f t="shared" ref="E169" ca="1" si="686">#REF!-$I169</f>
        <v>6.6000000000000003E-2</v>
      </c>
      <c r="F169" s="25">
        <f t="shared" ca="1" si="670"/>
        <v>1.1722912966252224</v>
      </c>
      <c r="H169">
        <f t="shared" ref="H169" ca="1" si="687">D169/#REF!*2*100</f>
        <v>0.11513139395897599</v>
      </c>
      <c r="I169">
        <f t="shared" ref="I169" ca="1" si="688">E169/#REF!*2*100</f>
        <v>0.16177005856811438</v>
      </c>
      <c r="J169" s="25">
        <f t="shared" ca="1" si="673"/>
        <v>1.4050907663443808</v>
      </c>
    </row>
    <row r="171" spans="3:10" x14ac:dyDescent="0.2">
      <c r="C171">
        <f t="shared" ref="C171" ca="1" si="689">#REF!-$I171</f>
        <v>0</v>
      </c>
      <c r="D171">
        <f t="shared" ref="D171" ca="1" si="690">#REF!-$I171</f>
        <v>7.5800000000000006E-2</v>
      </c>
      <c r="E171">
        <f t="shared" ref="E171" ca="1" si="691">#REF!-$I171</f>
        <v>8.6900000000000005E-2</v>
      </c>
      <c r="F171" s="25">
        <f ca="1">E171/D171</f>
        <v>1.146437994722955</v>
      </c>
      <c r="H171">
        <f ca="1">D171/#REF!*2*100</f>
        <v>0.1289095915198577</v>
      </c>
      <c r="I171">
        <f ca="1">E171/#REF!*2*100</f>
        <v>0.1731186051700507</v>
      </c>
      <c r="J171" s="25">
        <f ca="1">I171/H171</f>
        <v>1.3429458826838567</v>
      </c>
    </row>
    <row r="172" spans="3:10" x14ac:dyDescent="0.2">
      <c r="C172">
        <f t="shared" ref="C172" ca="1" si="692">#REF!-$I172</f>
        <v>0</v>
      </c>
      <c r="D172">
        <f t="shared" ref="D172" ca="1" si="693">#REF!-$I172</f>
        <v>2.9499999999999998E-2</v>
      </c>
      <c r="E172">
        <f t="shared" ref="E172" ca="1" si="694">#REF!-$I172</f>
        <v>3.1799999999999995E-2</v>
      </c>
      <c r="F172" s="25">
        <f t="shared" ref="F172:F176" ca="1" si="695">E172/D172</f>
        <v>1.0779661016949151</v>
      </c>
      <c r="H172">
        <f t="shared" ref="H172" ca="1" si="696">D172/#REF!*2*100</f>
        <v>5.9359301854123012E-2</v>
      </c>
      <c r="I172">
        <f t="shared" ref="I172" ca="1" si="697">E172/#REF!*2*100</f>
        <v>7.0588313638527883E-2</v>
      </c>
      <c r="J172" s="25">
        <f t="shared" ref="J172:J176" ca="1" si="698">I172/H172</f>
        <v>1.1891702131537945</v>
      </c>
    </row>
    <row r="173" spans="3:10" x14ac:dyDescent="0.2">
      <c r="C173">
        <f t="shared" ref="C173" ca="1" si="699">#REF!-$I173</f>
        <v>0</v>
      </c>
      <c r="D173">
        <f t="shared" ref="D173" ca="1" si="700">#REF!-$I173</f>
        <v>0.10769999999999999</v>
      </c>
      <c r="E173">
        <f t="shared" ref="E173" ca="1" si="701">#REF!-$I173</f>
        <v>0.1331</v>
      </c>
      <c r="F173" s="25">
        <f t="shared" ca="1" si="695"/>
        <v>1.2358402971216342</v>
      </c>
      <c r="H173">
        <f t="shared" ref="H173" ca="1" si="702">D173/#REF!*2*100</f>
        <v>0.15936750190330964</v>
      </c>
      <c r="I173">
        <f t="shared" ref="I173" ca="1" si="703">E173/#REF!*2*100</f>
        <v>0.23472398328892208</v>
      </c>
      <c r="J173" s="25">
        <f t="shared" ca="1" si="698"/>
        <v>1.472847227230381</v>
      </c>
    </row>
    <row r="174" spans="3:10" x14ac:dyDescent="0.2">
      <c r="C174">
        <f t="shared" ref="C174" ca="1" si="704">#REF!-$I174</f>
        <v>0</v>
      </c>
      <c r="D174">
        <f t="shared" ref="D174" ca="1" si="705">#REF!-$I174</f>
        <v>2.3500000000000007E-2</v>
      </c>
      <c r="E174">
        <f t="shared" ref="E174" ca="1" si="706">#REF!-$I174</f>
        <v>2.339999999999999E-2</v>
      </c>
      <c r="F174" s="25">
        <f t="shared" ca="1" si="695"/>
        <v>0.99574468085106316</v>
      </c>
      <c r="H174">
        <f t="shared" ref="H174" ca="1" si="707">D174/#REF!*2*100</f>
        <v>5.755712851159716E-2</v>
      </c>
      <c r="I174">
        <f t="shared" ref="I174" ca="1" si="708">E174/#REF!*2*100</f>
        <v>6.8300229126837003E-2</v>
      </c>
      <c r="J174" s="25">
        <f t="shared" ca="1" si="698"/>
        <v>1.1866510872423948</v>
      </c>
    </row>
    <row r="175" spans="3:10" x14ac:dyDescent="0.2">
      <c r="C175">
        <f t="shared" ref="C175" ca="1" si="709">#REF!-$I175</f>
        <v>0</v>
      </c>
      <c r="D175">
        <f t="shared" ref="D175" ca="1" si="710">#REF!-$I175</f>
        <v>3.7100000000000001E-2</v>
      </c>
      <c r="E175">
        <f t="shared" ref="E175" ca="1" si="711">#REF!-$I175</f>
        <v>3.7100000000000001E-2</v>
      </c>
      <c r="F175" s="25">
        <f t="shared" ca="1" si="695"/>
        <v>1</v>
      </c>
      <c r="H175">
        <f t="shared" ref="H175" ca="1" si="712">D175/#REF!*2*100</f>
        <v>0.10275784324858812</v>
      </c>
      <c r="I175">
        <f t="shared" ref="I175" ca="1" si="713">E175/#REF!*2*100</f>
        <v>0.11557596393780706</v>
      </c>
      <c r="J175" s="25">
        <f t="shared" ca="1" si="698"/>
        <v>1.1247410444204224</v>
      </c>
    </row>
    <row r="176" spans="3:10" x14ac:dyDescent="0.2">
      <c r="C176">
        <f t="shared" ref="C176" ca="1" si="714">#REF!-$I176</f>
        <v>0</v>
      </c>
      <c r="D176">
        <f t="shared" ref="D176" ca="1" si="715">#REF!-$I176</f>
        <v>5.5799999999999995E-2</v>
      </c>
      <c r="E176">
        <f t="shared" ref="E176" ca="1" si="716">#REF!-$I176</f>
        <v>7.3800000000000004E-2</v>
      </c>
      <c r="F176" s="25">
        <f t="shared" ca="1" si="695"/>
        <v>1.3225806451612905</v>
      </c>
      <c r="H176">
        <f t="shared" ref="H176" ca="1" si="717">D176/#REF!*2*100</f>
        <v>0.10402558507400639</v>
      </c>
      <c r="I176">
        <f t="shared" ref="I176" ca="1" si="718">E176/#REF!*2*100</f>
        <v>0.15240691406976029</v>
      </c>
      <c r="J176" s="25">
        <f t="shared" ca="1" si="698"/>
        <v>1.4650906693899794</v>
      </c>
    </row>
    <row r="178" spans="3:10" x14ac:dyDescent="0.2">
      <c r="C178">
        <f t="shared" ref="C178" ca="1" si="719">#REF!-$I178</f>
        <v>0</v>
      </c>
      <c r="D178">
        <f t="shared" ref="D178" ca="1" si="720">#REF!-$I178</f>
        <v>8.3199999999999996E-2</v>
      </c>
      <c r="E178">
        <f t="shared" ref="E178" ca="1" si="721">#REF!-$I178</f>
        <v>0.11699999999999999</v>
      </c>
      <c r="F178" s="25">
        <f ca="1">E178/D178</f>
        <v>1.40625</v>
      </c>
      <c r="H178">
        <f ca="1">D178/#REF!*2*100</f>
        <v>0.12965439001661194</v>
      </c>
      <c r="I178">
        <f ca="1">E178/#REF!*2*100</f>
        <v>0.22513334821394207</v>
      </c>
      <c r="J178" s="25">
        <f ca="1">I178/H178</f>
        <v>1.7364113022713454</v>
      </c>
    </row>
    <row r="179" spans="3:10" x14ac:dyDescent="0.2">
      <c r="C179">
        <f t="shared" ref="C179" ca="1" si="722">#REF!-$I179</f>
        <v>0</v>
      </c>
      <c r="D179">
        <f t="shared" ref="D179" ca="1" si="723">#REF!-$I179</f>
        <v>7.9799999999999982E-2</v>
      </c>
      <c r="E179">
        <f t="shared" ref="E179" ca="1" si="724">#REF!-$I179</f>
        <v>8.0799999999999983E-2</v>
      </c>
      <c r="F179" s="25">
        <f t="shared" ref="F179:F182" ca="1" si="725">E179/D179</f>
        <v>1.0125313283208019</v>
      </c>
      <c r="H179">
        <f t="shared" ref="H179" ca="1" si="726">D179/#REF!*2*100</f>
        <v>0.15256842636565945</v>
      </c>
      <c r="I179">
        <f t="shared" ref="I179" ca="1" si="727">E179/#REF!*2*100</f>
        <v>0.18086461343546509</v>
      </c>
      <c r="J179" s="25">
        <f t="shared" ref="J179:J182" ca="1" si="728">I179/H179</f>
        <v>1.185465549746108</v>
      </c>
    </row>
    <row r="180" spans="3:10" x14ac:dyDescent="0.2">
      <c r="C180">
        <f t="shared" ref="C180" ca="1" si="729">#REF!-$I180</f>
        <v>0</v>
      </c>
      <c r="D180">
        <f t="shared" ref="D180" ca="1" si="730">#REF!-$I180</f>
        <v>5.5699999999999993E-2</v>
      </c>
      <c r="E180">
        <f t="shared" ref="E180" ca="1" si="731">#REF!-$I180</f>
        <v>4.4099999999999993E-2</v>
      </c>
      <c r="F180" s="25">
        <f t="shared" ca="1" si="725"/>
        <v>0.79174147217235191</v>
      </c>
      <c r="H180">
        <f t="shared" ref="H180" ca="1" si="732">D180/#REF!*2*100</f>
        <v>0.16881371240144324</v>
      </c>
      <c r="I180">
        <f t="shared" ref="I180" ca="1" si="733">E180/#REF!*2*100</f>
        <v>0.1445773652824176</v>
      </c>
      <c r="J180" s="25">
        <f t="shared" ca="1" si="728"/>
        <v>0.8564314072935556</v>
      </c>
    </row>
    <row r="181" spans="3:10" x14ac:dyDescent="0.2">
      <c r="C181">
        <f t="shared" ref="C181" ca="1" si="734">#REF!-$I181</f>
        <v>0</v>
      </c>
      <c r="D181">
        <f t="shared" ref="D181" ca="1" si="735">#REF!-$I181</f>
        <v>5.3750000000000006E-2</v>
      </c>
      <c r="E181">
        <f t="shared" ref="E181" ca="1" si="736">#REF!-$I181</f>
        <v>3.8750000000000007E-2</v>
      </c>
      <c r="F181" s="25">
        <f t="shared" ca="1" si="725"/>
        <v>0.72093023255813959</v>
      </c>
      <c r="H181">
        <f t="shared" ref="H181" ca="1" si="737">D181/#REF!*2*100</f>
        <v>0.12965319278525211</v>
      </c>
      <c r="I181">
        <f t="shared" ref="I181" ca="1" si="738">E181/#REF!*2*100</f>
        <v>0.10773090904036087</v>
      </c>
      <c r="J181" s="25">
        <f t="shared" ca="1" si="728"/>
        <v>0.83091597457841482</v>
      </c>
    </row>
    <row r="182" spans="3:10" x14ac:dyDescent="0.2">
      <c r="C182">
        <f t="shared" ref="C182" ca="1" si="739">#REF!-$I182</f>
        <v>0</v>
      </c>
      <c r="D182">
        <f t="shared" ref="D182" ca="1" si="740">#REF!-$I182</f>
        <v>6.7199999999999996E-2</v>
      </c>
      <c r="E182">
        <f t="shared" ref="E182" ca="1" si="741">#REF!-$I182</f>
        <v>5.8300000000000005E-2</v>
      </c>
      <c r="F182" s="25">
        <f t="shared" ca="1" si="725"/>
        <v>0.86755952380952395</v>
      </c>
      <c r="H182">
        <f t="shared" ref="H182" ca="1" si="742">D182/#REF!*2*100</f>
        <v>0.15148424124316265</v>
      </c>
      <c r="I182">
        <f t="shared" ref="I182" ca="1" si="743">E182/#REF!*2*100</f>
        <v>0.13544406137033149</v>
      </c>
      <c r="J182" s="25">
        <f t="shared" ca="1" si="728"/>
        <v>0.89411321110897968</v>
      </c>
    </row>
    <row r="184" spans="3:10" x14ac:dyDescent="0.2">
      <c r="C184" s="26"/>
      <c r="D184" s="26">
        <f ca="1">AVERAGE(D97:D182)</f>
        <v>7.3635810810810776E-2</v>
      </c>
      <c r="E184" s="26">
        <f t="shared" ref="E184" ca="1" si="744">AVERAGE(E97:E182)</f>
        <v>8.3858783783783794E-2</v>
      </c>
      <c r="F184" s="27">
        <f ca="1">AVERAGE(F97:F182)</f>
        <v>1.189945944157129</v>
      </c>
      <c r="G184" s="26"/>
      <c r="H184" s="26">
        <f ca="1">AVERAGE(H97:H182)</f>
        <v>0.14725306631170754</v>
      </c>
      <c r="I184" s="26">
        <f t="shared" ref="I184" ca="1" si="745">AVERAGE(I97:I182)</f>
        <v>0.18367437418226704</v>
      </c>
      <c r="J184" s="27">
        <f ca="1">AVERAGE(J97:J182)</f>
        <v>1.3933113290466468</v>
      </c>
    </row>
    <row r="185" spans="3:10" x14ac:dyDescent="0.2">
      <c r="D185">
        <f ca="1">STDEV(D97:D182)/SQRT(COUNT(D97:D182))</f>
        <v>4.9669328183368743E-3</v>
      </c>
      <c r="E185">
        <f ca="1">STDEV(E97:E182)/SQRT(COUNT(E97:E182))</f>
        <v>4.4077602040901156E-3</v>
      </c>
      <c r="F185" s="25">
        <f ca="1">STDEV(F97:F182)/SQRT(COUNT(F97:F182))</f>
        <v>2.6358591576323042E-2</v>
      </c>
      <c r="H185">
        <f ca="1">STDEV(H97:H182)/SQRT(COUNT(H97:H182))</f>
        <v>1.4732341473275729E-2</v>
      </c>
      <c r="I185">
        <f ca="1">STDEV(I97:I182)/SQRT(COUNT(I97:I182))</f>
        <v>8.9376003891372333E-3</v>
      </c>
      <c r="J185" s="25">
        <f ca="1">STDEV(J97:J182)/SQRT(COUNT(J97:J182))</f>
        <v>3.8438998156118773E-2</v>
      </c>
    </row>
    <row r="186" spans="3:10" x14ac:dyDescent="0.2">
      <c r="D186">
        <f ca="1">COUNT(D97:D182)</f>
        <v>74</v>
      </c>
      <c r="E186">
        <f t="shared" ref="E186" ca="1" si="746">COUNT(E97:E182)</f>
        <v>74</v>
      </c>
      <c r="F186" s="25">
        <f ca="1">COUNT(F97:F182)</f>
        <v>74</v>
      </c>
      <c r="H186">
        <f ca="1">COUNT(H97:H182)</f>
        <v>74</v>
      </c>
      <c r="I186">
        <f t="shared" ref="I186" ca="1" si="747">COUNT(I97:I182)</f>
        <v>74</v>
      </c>
      <c r="J186" s="25">
        <f ca="1">COUNT(J97:J182)</f>
        <v>74</v>
      </c>
    </row>
    <row r="187" spans="3:10" x14ac:dyDescent="0.2">
      <c r="E187">
        <f ca="1">TTEST(D97:D182,E97:E182,2,1)</f>
        <v>3.2974942843183708E-5</v>
      </c>
      <c r="I187">
        <f ca="1">TTEST(H97:H182,I97:I182,2,1)</f>
        <v>3.5724469895879877E-4</v>
      </c>
    </row>
    <row r="188" spans="3:10" x14ac:dyDescent="0.2">
      <c r="D188">
        <f ca="1">TTEST(D97:D182,D4:D89,2,2)</f>
        <v>6.0637661472124571E-2</v>
      </c>
      <c r="E188" s="28">
        <f ca="1">TTEST(E97:E182,E4:E89,2,2)</f>
        <v>2.2478284309595596E-3</v>
      </c>
      <c r="F188" s="29">
        <f ca="1">TTEST(F97:F182,F4:F89,2,2)</f>
        <v>1.8288696409502948E-23</v>
      </c>
      <c r="H188">
        <f ca="1">TTEST(H97:H182,H4:H89,2,2)</f>
        <v>0.15160608069703513</v>
      </c>
      <c r="I188" s="28">
        <f ca="1">TTEST(I97:I182,I4:I89,2,2)</f>
        <v>3.6571851180974605E-3</v>
      </c>
      <c r="J188" s="29">
        <f ca="1">TTEST(J97:J182,J4:J89,2,2)</f>
        <v>4.3041137324602327E-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42B90-830C-9A40-9E03-C20F3E24C9F4}">
  <dimension ref="B2:D389"/>
  <sheetViews>
    <sheetView workbookViewId="0">
      <selection activeCell="D2" sqref="D2"/>
    </sheetView>
  </sheetViews>
  <sheetFormatPr baseColWidth="10" defaultRowHeight="16" x14ac:dyDescent="0.2"/>
  <cols>
    <col min="2" max="2" width="9" bestFit="1" customWidth="1"/>
    <col min="3" max="3" width="32.6640625" bestFit="1" customWidth="1"/>
    <col min="4" max="4" width="19.33203125" bestFit="1" customWidth="1"/>
  </cols>
  <sheetData>
    <row r="2" spans="2:4" x14ac:dyDescent="0.2">
      <c r="B2" s="2" t="s">
        <v>9</v>
      </c>
      <c r="C2" s="2" t="s">
        <v>92</v>
      </c>
      <c r="D2" s="2" t="s">
        <v>10</v>
      </c>
    </row>
    <row r="3" spans="2:4" x14ac:dyDescent="0.2">
      <c r="B3" s="1">
        <v>0</v>
      </c>
      <c r="C3" s="1">
        <v>-0.33100000000000002</v>
      </c>
      <c r="D3" s="1">
        <v>-0.44359999999999999</v>
      </c>
    </row>
    <row r="4" spans="2:4" x14ac:dyDescent="0.2">
      <c r="B4" s="1">
        <v>0.04</v>
      </c>
      <c r="C4" s="1">
        <v>-0.33100000000000002</v>
      </c>
      <c r="D4" s="1">
        <v>-0.44359999999999999</v>
      </c>
    </row>
    <row r="5" spans="2:4" x14ac:dyDescent="0.2">
      <c r="B5" s="1">
        <v>7.0000000000000007E-2</v>
      </c>
      <c r="C5" s="1">
        <v>-0.44140000000000001</v>
      </c>
      <c r="D5" s="1">
        <v>-0.44359999999999999</v>
      </c>
    </row>
    <row r="6" spans="2:4" x14ac:dyDescent="0.2">
      <c r="B6" s="1">
        <v>0.1</v>
      </c>
      <c r="C6" s="1">
        <v>-0.44140000000000001</v>
      </c>
      <c r="D6" s="1">
        <v>-0.44359999999999999</v>
      </c>
    </row>
    <row r="7" spans="2:4" x14ac:dyDescent="0.2">
      <c r="B7" s="1">
        <v>0.14000000000000001</v>
      </c>
      <c r="C7" s="1">
        <v>-0.44140000000000001</v>
      </c>
      <c r="D7" s="1">
        <v>-0.2218</v>
      </c>
    </row>
    <row r="8" spans="2:4" x14ac:dyDescent="0.2">
      <c r="B8" s="1">
        <v>0.17</v>
      </c>
      <c r="C8" s="1">
        <v>-0.44140000000000001</v>
      </c>
      <c r="D8" s="1">
        <v>-0.2218</v>
      </c>
    </row>
    <row r="9" spans="2:4" x14ac:dyDescent="0.2">
      <c r="B9" s="1">
        <v>0.2</v>
      </c>
      <c r="C9" s="1">
        <v>-0.44140000000000001</v>
      </c>
      <c r="D9" s="1">
        <v>-0.2218</v>
      </c>
    </row>
    <row r="10" spans="2:4" x14ac:dyDescent="0.2">
      <c r="B10" s="1">
        <v>0.24</v>
      </c>
      <c r="C10" s="1">
        <v>-0.44140000000000001</v>
      </c>
      <c r="D10" s="1">
        <v>-0.2218</v>
      </c>
    </row>
    <row r="11" spans="2:4" x14ac:dyDescent="0.2">
      <c r="B11" s="1">
        <v>0.27</v>
      </c>
      <c r="C11" s="1">
        <v>-0.44140000000000001</v>
      </c>
      <c r="D11" s="1">
        <v>-0.2218</v>
      </c>
    </row>
    <row r="12" spans="2:4" x14ac:dyDescent="0.2">
      <c r="B12" s="1">
        <v>0.3</v>
      </c>
      <c r="C12" s="1">
        <v>-0.44140000000000001</v>
      </c>
      <c r="D12" s="1">
        <v>-0.2218</v>
      </c>
    </row>
    <row r="13" spans="2:4" x14ac:dyDescent="0.2">
      <c r="B13" s="1">
        <v>0.34</v>
      </c>
      <c r="C13" s="1">
        <v>-0.44140000000000001</v>
      </c>
      <c r="D13" s="1">
        <v>0</v>
      </c>
    </row>
    <row r="14" spans="2:4" x14ac:dyDescent="0.2">
      <c r="B14" s="1">
        <v>0.37</v>
      </c>
      <c r="C14" s="1">
        <v>-0.44140000000000001</v>
      </c>
      <c r="D14" s="1">
        <v>0</v>
      </c>
    </row>
    <row r="15" spans="2:4" x14ac:dyDescent="0.2">
      <c r="B15" s="1">
        <v>0.4</v>
      </c>
      <c r="C15" s="1">
        <v>-0.33100000000000002</v>
      </c>
      <c r="D15" s="1">
        <v>0</v>
      </c>
    </row>
    <row r="16" spans="2:4" x14ac:dyDescent="0.2">
      <c r="B16" s="1">
        <v>0.44</v>
      </c>
      <c r="C16" s="1">
        <v>-0.22070000000000001</v>
      </c>
      <c r="D16" s="1">
        <v>0</v>
      </c>
    </row>
    <row r="17" spans="2:4" x14ac:dyDescent="0.2">
      <c r="B17" s="1">
        <v>0.47</v>
      </c>
      <c r="C17" s="1">
        <v>-0.1103</v>
      </c>
      <c r="D17" s="1">
        <v>0.2218</v>
      </c>
    </row>
    <row r="18" spans="2:4" x14ac:dyDescent="0.2">
      <c r="B18" s="1">
        <v>0.5</v>
      </c>
      <c r="C18" s="1">
        <v>0.1103</v>
      </c>
      <c r="D18" s="1">
        <v>0.44359999999999999</v>
      </c>
    </row>
    <row r="19" spans="2:4" x14ac:dyDescent="0.2">
      <c r="B19" s="1">
        <v>0.54</v>
      </c>
      <c r="C19" s="1">
        <v>0.22070000000000001</v>
      </c>
      <c r="D19" s="1">
        <v>0.66549999999999998</v>
      </c>
    </row>
    <row r="20" spans="2:4" x14ac:dyDescent="0.2">
      <c r="B20" s="1">
        <v>0.56999999999999995</v>
      </c>
      <c r="C20" s="1">
        <v>0.44140000000000001</v>
      </c>
      <c r="D20" s="1">
        <v>0.66549999999999998</v>
      </c>
    </row>
    <row r="21" spans="2:4" x14ac:dyDescent="0.2">
      <c r="B21" s="1">
        <v>0.6</v>
      </c>
      <c r="C21" s="1">
        <v>0.55169999999999997</v>
      </c>
      <c r="D21" s="1">
        <v>0.88729999999999998</v>
      </c>
    </row>
    <row r="22" spans="2:4" x14ac:dyDescent="0.2">
      <c r="B22" s="1">
        <v>0.64</v>
      </c>
      <c r="C22" s="1">
        <v>0.77239999999999998</v>
      </c>
      <c r="D22" s="1">
        <v>1.1091</v>
      </c>
    </row>
    <row r="23" spans="2:4" x14ac:dyDescent="0.2">
      <c r="B23" s="1">
        <v>0.67</v>
      </c>
      <c r="C23" s="1">
        <v>0.99309999999999998</v>
      </c>
      <c r="D23" s="1">
        <v>1.1091</v>
      </c>
    </row>
    <row r="24" spans="2:4" x14ac:dyDescent="0.2">
      <c r="B24" s="1">
        <v>0.7</v>
      </c>
      <c r="C24" s="1">
        <v>1.3241000000000001</v>
      </c>
      <c r="D24" s="1">
        <v>1.3309</v>
      </c>
    </row>
    <row r="25" spans="2:4" x14ac:dyDescent="0.2">
      <c r="B25" s="1">
        <v>0.74</v>
      </c>
      <c r="C25" s="1">
        <v>1.5448</v>
      </c>
      <c r="D25" s="1">
        <v>1.5527</v>
      </c>
    </row>
    <row r="26" spans="2:4" x14ac:dyDescent="0.2">
      <c r="B26" s="1">
        <v>0.77</v>
      </c>
      <c r="C26" s="1">
        <v>1.8758999999999999</v>
      </c>
      <c r="D26" s="1">
        <v>1.5527</v>
      </c>
    </row>
    <row r="27" spans="2:4" x14ac:dyDescent="0.2">
      <c r="B27" s="1">
        <v>0.8</v>
      </c>
      <c r="C27" s="1">
        <v>2.0966</v>
      </c>
      <c r="D27" s="1">
        <v>1.7745</v>
      </c>
    </row>
    <row r="28" spans="2:4" x14ac:dyDescent="0.2">
      <c r="B28" s="1">
        <v>0.84</v>
      </c>
      <c r="C28" s="1">
        <v>2.4276</v>
      </c>
      <c r="D28" s="1">
        <v>1.9964</v>
      </c>
    </row>
    <row r="29" spans="2:4" x14ac:dyDescent="0.2">
      <c r="B29" s="1">
        <v>0.87</v>
      </c>
      <c r="C29" s="1">
        <v>2.7585999999999999</v>
      </c>
      <c r="D29" s="1">
        <v>2.2181999999999999</v>
      </c>
    </row>
    <row r="30" spans="2:4" x14ac:dyDescent="0.2">
      <c r="B30" s="1">
        <v>0.9</v>
      </c>
      <c r="C30" s="1">
        <v>3.0897000000000001</v>
      </c>
      <c r="D30" s="1">
        <v>2.44</v>
      </c>
    </row>
    <row r="31" spans="2:4" x14ac:dyDescent="0.2">
      <c r="B31" s="1">
        <v>0.94</v>
      </c>
      <c r="C31" s="1">
        <v>3.4207000000000001</v>
      </c>
      <c r="D31" s="1">
        <v>2.6617999999999999</v>
      </c>
    </row>
    <row r="32" spans="2:4" x14ac:dyDescent="0.2">
      <c r="B32" s="1">
        <v>0.97</v>
      </c>
      <c r="C32" s="1">
        <v>3.8620999999999999</v>
      </c>
      <c r="D32" s="1">
        <v>3.1055000000000001</v>
      </c>
    </row>
    <row r="33" spans="2:4" x14ac:dyDescent="0.2">
      <c r="B33" s="1">
        <v>1</v>
      </c>
      <c r="C33" s="1">
        <v>4.3034999999999997</v>
      </c>
      <c r="D33" s="1">
        <v>3.3273000000000001</v>
      </c>
    </row>
    <row r="34" spans="2:4" x14ac:dyDescent="0.2">
      <c r="B34" s="1">
        <v>1.04</v>
      </c>
      <c r="C34" s="1">
        <v>4.6345000000000001</v>
      </c>
      <c r="D34" s="1">
        <v>3.5491000000000001</v>
      </c>
    </row>
    <row r="35" spans="2:4" x14ac:dyDescent="0.2">
      <c r="B35" s="1">
        <v>1.07</v>
      </c>
      <c r="C35" s="1">
        <v>5.0758999999999999</v>
      </c>
      <c r="D35" s="1">
        <v>3.9927000000000001</v>
      </c>
    </row>
    <row r="36" spans="2:4" x14ac:dyDescent="0.2">
      <c r="B36" s="1">
        <v>1.1000000000000001</v>
      </c>
      <c r="C36" s="1">
        <v>5.4069000000000003</v>
      </c>
      <c r="D36" s="1">
        <v>4.2145000000000001</v>
      </c>
    </row>
    <row r="37" spans="2:4" x14ac:dyDescent="0.2">
      <c r="B37" s="1">
        <v>1.1399999999999999</v>
      </c>
      <c r="C37" s="1">
        <v>5.7380000000000004</v>
      </c>
      <c r="D37" s="1">
        <v>4.4363999999999999</v>
      </c>
    </row>
    <row r="38" spans="2:4" x14ac:dyDescent="0.2">
      <c r="B38" s="1">
        <v>1.17</v>
      </c>
      <c r="C38" s="1">
        <v>5.9585999999999997</v>
      </c>
      <c r="D38" s="1">
        <v>4.6581999999999999</v>
      </c>
    </row>
    <row r="39" spans="2:4" x14ac:dyDescent="0.2">
      <c r="B39" s="1">
        <v>1.2</v>
      </c>
      <c r="C39" s="1">
        <v>6.1792999999999996</v>
      </c>
      <c r="D39" s="1">
        <v>4.88</v>
      </c>
    </row>
    <row r="40" spans="2:4" x14ac:dyDescent="0.2">
      <c r="B40" s="1">
        <v>1.24</v>
      </c>
      <c r="C40" s="1">
        <v>6.4</v>
      </c>
      <c r="D40" s="1">
        <v>5.1017999999999999</v>
      </c>
    </row>
    <row r="41" spans="2:4" x14ac:dyDescent="0.2">
      <c r="B41" s="1">
        <v>1.27</v>
      </c>
      <c r="C41" s="1">
        <v>6.6207000000000003</v>
      </c>
      <c r="D41" s="1">
        <v>5.3235999999999999</v>
      </c>
    </row>
    <row r="42" spans="2:4" x14ac:dyDescent="0.2">
      <c r="B42" s="1">
        <v>1.3</v>
      </c>
      <c r="C42" s="1">
        <v>6.8414000000000001</v>
      </c>
      <c r="D42" s="1">
        <v>5.5454999999999997</v>
      </c>
    </row>
    <row r="43" spans="2:4" x14ac:dyDescent="0.2">
      <c r="B43" s="1">
        <v>1.34</v>
      </c>
      <c r="C43" s="1">
        <v>7.0621</v>
      </c>
      <c r="D43" s="1">
        <v>5.7672999999999996</v>
      </c>
    </row>
    <row r="44" spans="2:4" x14ac:dyDescent="0.2">
      <c r="B44" s="1">
        <v>1.37</v>
      </c>
      <c r="C44" s="1">
        <v>7.3930999999999996</v>
      </c>
      <c r="D44" s="1">
        <v>5.9890999999999996</v>
      </c>
    </row>
    <row r="45" spans="2:4" x14ac:dyDescent="0.2">
      <c r="B45" s="1">
        <v>1.4</v>
      </c>
      <c r="C45" s="1">
        <v>7.6138000000000003</v>
      </c>
      <c r="D45" s="1">
        <v>5.9890999999999996</v>
      </c>
    </row>
    <row r="46" spans="2:4" x14ac:dyDescent="0.2">
      <c r="B46" s="1">
        <v>1.44</v>
      </c>
      <c r="C46" s="1">
        <v>7.8345000000000002</v>
      </c>
      <c r="D46" s="1">
        <v>6.2108999999999996</v>
      </c>
    </row>
    <row r="47" spans="2:4" x14ac:dyDescent="0.2">
      <c r="B47" s="1">
        <v>1.47</v>
      </c>
      <c r="C47" s="1">
        <v>8.1655999999999995</v>
      </c>
      <c r="D47" s="1">
        <v>6.4326999999999996</v>
      </c>
    </row>
    <row r="48" spans="2:4" x14ac:dyDescent="0.2">
      <c r="B48" s="1">
        <v>1.5</v>
      </c>
      <c r="C48" s="1">
        <v>8.3862000000000005</v>
      </c>
      <c r="D48" s="1">
        <v>6.6546000000000003</v>
      </c>
    </row>
    <row r="49" spans="2:4" x14ac:dyDescent="0.2">
      <c r="B49" s="1">
        <v>1.54</v>
      </c>
      <c r="C49" s="1">
        <v>8.6068999999999996</v>
      </c>
      <c r="D49" s="1">
        <v>6.8764000000000003</v>
      </c>
    </row>
    <row r="50" spans="2:4" x14ac:dyDescent="0.2">
      <c r="B50" s="1">
        <v>1.57</v>
      </c>
      <c r="C50" s="1">
        <v>8.8276000000000003</v>
      </c>
      <c r="D50" s="1">
        <v>6.8764000000000003</v>
      </c>
    </row>
    <row r="51" spans="2:4" x14ac:dyDescent="0.2">
      <c r="B51" s="1">
        <v>1.6</v>
      </c>
      <c r="C51" s="1">
        <v>9.0482999999999993</v>
      </c>
      <c r="D51" s="1">
        <v>7.32</v>
      </c>
    </row>
    <row r="52" spans="2:4" x14ac:dyDescent="0.2">
      <c r="B52" s="1">
        <v>1.64</v>
      </c>
      <c r="C52" s="1">
        <v>9.2690000000000001</v>
      </c>
      <c r="D52" s="1">
        <v>7.5418000000000003</v>
      </c>
    </row>
    <row r="53" spans="2:4" x14ac:dyDescent="0.2">
      <c r="B53" s="1">
        <v>1.67</v>
      </c>
      <c r="C53" s="1">
        <v>9.4896999999999991</v>
      </c>
      <c r="D53" s="1">
        <v>7.7636000000000003</v>
      </c>
    </row>
    <row r="54" spans="2:4" x14ac:dyDescent="0.2">
      <c r="B54" s="1">
        <v>1.7</v>
      </c>
      <c r="C54" s="1">
        <v>9.7103999999999999</v>
      </c>
      <c r="D54" s="1">
        <v>7.9855</v>
      </c>
    </row>
    <row r="55" spans="2:4" x14ac:dyDescent="0.2">
      <c r="B55" s="1">
        <v>1.74</v>
      </c>
      <c r="C55" s="1">
        <v>10.041399999999999</v>
      </c>
      <c r="D55" s="1">
        <v>8.4291</v>
      </c>
    </row>
    <row r="56" spans="2:4" x14ac:dyDescent="0.2">
      <c r="B56" s="1">
        <v>1.77</v>
      </c>
      <c r="C56" s="1">
        <v>10.2621</v>
      </c>
      <c r="D56" s="1">
        <v>8.6509</v>
      </c>
    </row>
    <row r="57" spans="2:4" x14ac:dyDescent="0.2">
      <c r="B57" s="1">
        <v>1.8</v>
      </c>
      <c r="C57" s="1">
        <v>10.482799999999999</v>
      </c>
      <c r="D57" s="1">
        <v>8.8727</v>
      </c>
    </row>
    <row r="58" spans="2:4" x14ac:dyDescent="0.2">
      <c r="B58" s="1">
        <v>1.84</v>
      </c>
      <c r="C58" s="1">
        <v>10.7035</v>
      </c>
      <c r="D58" s="1">
        <v>9.3163999999999998</v>
      </c>
    </row>
    <row r="59" spans="2:4" x14ac:dyDescent="0.2">
      <c r="B59" s="1">
        <v>1.87</v>
      </c>
      <c r="C59" s="1">
        <v>10.924200000000001</v>
      </c>
      <c r="D59" s="1">
        <v>9.76</v>
      </c>
    </row>
    <row r="60" spans="2:4" x14ac:dyDescent="0.2">
      <c r="B60" s="1">
        <v>1.9</v>
      </c>
      <c r="C60" s="1">
        <v>11.1449</v>
      </c>
      <c r="D60" s="1">
        <v>10.2036</v>
      </c>
    </row>
    <row r="61" spans="2:4" x14ac:dyDescent="0.2">
      <c r="B61" s="1">
        <v>1.94</v>
      </c>
      <c r="C61" s="1">
        <v>11.365600000000001</v>
      </c>
      <c r="D61" s="1">
        <v>10.6473</v>
      </c>
    </row>
    <row r="62" spans="2:4" x14ac:dyDescent="0.2">
      <c r="B62" s="1">
        <v>1.97</v>
      </c>
      <c r="C62" s="1">
        <v>11.6966</v>
      </c>
      <c r="D62" s="1">
        <v>11.0909</v>
      </c>
    </row>
    <row r="63" spans="2:4" x14ac:dyDescent="0.2">
      <c r="B63" s="1">
        <v>2</v>
      </c>
      <c r="C63" s="1">
        <v>11.917299999999999</v>
      </c>
      <c r="D63" s="1">
        <v>11.534599999999999</v>
      </c>
    </row>
    <row r="64" spans="2:4" x14ac:dyDescent="0.2">
      <c r="B64" s="1">
        <v>2.04</v>
      </c>
      <c r="C64" s="1">
        <v>12.2483</v>
      </c>
      <c r="D64" s="1">
        <v>11.978199999999999</v>
      </c>
    </row>
    <row r="65" spans="2:4" x14ac:dyDescent="0.2">
      <c r="B65" s="1">
        <v>2.0699999999999998</v>
      </c>
      <c r="C65" s="1">
        <v>12.468999999999999</v>
      </c>
      <c r="D65" s="1">
        <v>12.2</v>
      </c>
    </row>
    <row r="66" spans="2:4" x14ac:dyDescent="0.2">
      <c r="B66" s="1">
        <v>2.1</v>
      </c>
      <c r="C66" s="1">
        <v>12.8001</v>
      </c>
      <c r="D66" s="1">
        <v>12.643599999999999</v>
      </c>
    </row>
    <row r="67" spans="2:4" x14ac:dyDescent="0.2">
      <c r="B67" s="1">
        <v>2.14</v>
      </c>
      <c r="C67" s="1">
        <v>13.1311</v>
      </c>
      <c r="D67" s="1">
        <v>13.087300000000001</v>
      </c>
    </row>
    <row r="68" spans="2:4" x14ac:dyDescent="0.2">
      <c r="B68" s="1">
        <v>2.17</v>
      </c>
      <c r="C68" s="1">
        <v>13.4621</v>
      </c>
      <c r="D68" s="1">
        <v>13.309100000000001</v>
      </c>
    </row>
    <row r="69" spans="2:4" x14ac:dyDescent="0.2">
      <c r="B69" s="1">
        <v>2.2000000000000002</v>
      </c>
      <c r="C69" s="1">
        <v>13.793200000000001</v>
      </c>
      <c r="D69" s="1">
        <v>13.752700000000001</v>
      </c>
    </row>
    <row r="70" spans="2:4" x14ac:dyDescent="0.2">
      <c r="B70" s="1">
        <v>2.2400000000000002</v>
      </c>
      <c r="C70" s="1">
        <v>14.0139</v>
      </c>
      <c r="D70" s="1">
        <v>13.974600000000001</v>
      </c>
    </row>
    <row r="71" spans="2:4" x14ac:dyDescent="0.2">
      <c r="B71" s="1">
        <v>2.27</v>
      </c>
      <c r="C71" s="1">
        <v>14.344900000000001</v>
      </c>
      <c r="D71" s="1">
        <v>14.418200000000001</v>
      </c>
    </row>
    <row r="72" spans="2:4" x14ac:dyDescent="0.2">
      <c r="B72" s="1">
        <v>2.2999999999999998</v>
      </c>
      <c r="C72" s="1">
        <v>14.6759</v>
      </c>
      <c r="D72" s="1">
        <v>14.64</v>
      </c>
    </row>
    <row r="73" spans="2:4" x14ac:dyDescent="0.2">
      <c r="B73" s="1">
        <v>2.34</v>
      </c>
      <c r="C73" s="1">
        <v>15.007</v>
      </c>
      <c r="D73" s="1">
        <v>15.083600000000001</v>
      </c>
    </row>
    <row r="74" spans="2:4" x14ac:dyDescent="0.2">
      <c r="B74" s="1">
        <v>2.37</v>
      </c>
      <c r="C74" s="1">
        <v>15.4483</v>
      </c>
      <c r="D74" s="1">
        <v>15.3055</v>
      </c>
    </row>
    <row r="75" spans="2:4" x14ac:dyDescent="0.2">
      <c r="B75" s="1">
        <v>2.4</v>
      </c>
      <c r="C75" s="1">
        <v>15.779400000000001</v>
      </c>
      <c r="D75" s="1">
        <v>15.7491</v>
      </c>
    </row>
    <row r="76" spans="2:4" x14ac:dyDescent="0.2">
      <c r="B76" s="1">
        <v>2.44</v>
      </c>
      <c r="C76" s="1">
        <v>16.110399999999998</v>
      </c>
      <c r="D76" s="1">
        <v>15.9709</v>
      </c>
    </row>
    <row r="77" spans="2:4" x14ac:dyDescent="0.2">
      <c r="B77" s="1">
        <v>2.4700000000000002</v>
      </c>
      <c r="C77" s="1">
        <v>16.441500000000001</v>
      </c>
      <c r="D77" s="1">
        <v>16.4146</v>
      </c>
    </row>
    <row r="78" spans="2:4" x14ac:dyDescent="0.2">
      <c r="B78" s="1">
        <v>2.5</v>
      </c>
      <c r="C78" s="1">
        <v>16.8828</v>
      </c>
      <c r="D78" s="1">
        <v>16.636399999999998</v>
      </c>
    </row>
    <row r="79" spans="2:4" x14ac:dyDescent="0.2">
      <c r="B79" s="1">
        <v>2.54</v>
      </c>
      <c r="C79" s="1">
        <v>17.213899999999999</v>
      </c>
      <c r="D79" s="1">
        <v>17.079999999999998</v>
      </c>
    </row>
    <row r="80" spans="2:4" x14ac:dyDescent="0.2">
      <c r="B80" s="1">
        <v>2.57</v>
      </c>
      <c r="C80" s="1">
        <v>17.6553</v>
      </c>
      <c r="D80" s="1">
        <v>17.523599999999998</v>
      </c>
    </row>
    <row r="81" spans="2:4" x14ac:dyDescent="0.2">
      <c r="B81" s="1">
        <v>2.6</v>
      </c>
      <c r="C81" s="1">
        <v>17.9863</v>
      </c>
      <c r="D81" s="1">
        <v>17.967300000000002</v>
      </c>
    </row>
    <row r="82" spans="2:4" x14ac:dyDescent="0.2">
      <c r="B82" s="1">
        <v>2.64</v>
      </c>
      <c r="C82" s="1">
        <v>18.427700000000002</v>
      </c>
      <c r="D82" s="1">
        <v>18.410900000000002</v>
      </c>
    </row>
    <row r="83" spans="2:4" x14ac:dyDescent="0.2">
      <c r="B83" s="1">
        <v>2.67</v>
      </c>
      <c r="C83" s="1">
        <v>18.758700000000001</v>
      </c>
      <c r="D83" s="1">
        <v>18.854600000000001</v>
      </c>
    </row>
    <row r="84" spans="2:4" x14ac:dyDescent="0.2">
      <c r="B84" s="1">
        <v>2.7</v>
      </c>
      <c r="C84" s="1">
        <v>19.089700000000001</v>
      </c>
      <c r="D84" s="1">
        <v>19.0764</v>
      </c>
    </row>
    <row r="85" spans="2:4" x14ac:dyDescent="0.2">
      <c r="B85" s="1">
        <v>2.74</v>
      </c>
      <c r="C85" s="1">
        <v>19.531099999999999</v>
      </c>
      <c r="D85" s="1">
        <v>19.298200000000001</v>
      </c>
    </row>
    <row r="86" spans="2:4" x14ac:dyDescent="0.2">
      <c r="B86" s="1">
        <v>2.77</v>
      </c>
      <c r="C86" s="1">
        <v>19.862200000000001</v>
      </c>
      <c r="D86" s="1">
        <v>19.741800000000001</v>
      </c>
    </row>
    <row r="87" spans="2:4" x14ac:dyDescent="0.2">
      <c r="B87" s="1">
        <v>2.8</v>
      </c>
      <c r="C87" s="1">
        <v>20.3035</v>
      </c>
      <c r="D87" s="1">
        <v>19.963699999999999</v>
      </c>
    </row>
    <row r="88" spans="2:4" x14ac:dyDescent="0.2">
      <c r="B88" s="1">
        <v>2.84</v>
      </c>
      <c r="C88" s="1">
        <v>20.744900000000001</v>
      </c>
      <c r="D88" s="1">
        <v>20.407299999999999</v>
      </c>
    </row>
    <row r="89" spans="2:4" x14ac:dyDescent="0.2">
      <c r="B89" s="1">
        <v>2.87</v>
      </c>
      <c r="C89" s="1">
        <v>21.186299999999999</v>
      </c>
      <c r="D89" s="1">
        <v>20.629100000000001</v>
      </c>
    </row>
    <row r="90" spans="2:4" x14ac:dyDescent="0.2">
      <c r="B90" s="1">
        <v>2.9</v>
      </c>
      <c r="C90" s="1">
        <v>21.517299999999999</v>
      </c>
      <c r="D90" s="1">
        <v>21.072700000000001</v>
      </c>
    </row>
    <row r="91" spans="2:4" x14ac:dyDescent="0.2">
      <c r="B91" s="1">
        <v>2.94</v>
      </c>
      <c r="C91" s="1">
        <v>21.9587</v>
      </c>
      <c r="D91" s="1">
        <v>21.516400000000001</v>
      </c>
    </row>
    <row r="92" spans="2:4" x14ac:dyDescent="0.2">
      <c r="B92" s="1">
        <v>2.97</v>
      </c>
      <c r="C92" s="1">
        <v>22.2898</v>
      </c>
      <c r="D92" s="1">
        <v>21.738199999999999</v>
      </c>
    </row>
    <row r="93" spans="2:4" x14ac:dyDescent="0.2">
      <c r="B93" s="1">
        <v>3</v>
      </c>
      <c r="C93" s="1">
        <v>22.731100000000001</v>
      </c>
      <c r="D93" s="1">
        <v>22.181799999999999</v>
      </c>
    </row>
    <row r="94" spans="2:4" x14ac:dyDescent="0.2">
      <c r="B94" s="1">
        <v>3.04</v>
      </c>
      <c r="C94" s="1">
        <v>23.062200000000001</v>
      </c>
      <c r="D94" s="1">
        <v>22.403700000000001</v>
      </c>
    </row>
    <row r="95" spans="2:4" x14ac:dyDescent="0.2">
      <c r="B95" s="1">
        <v>3.07</v>
      </c>
      <c r="C95" s="1">
        <v>23.503599999999999</v>
      </c>
      <c r="D95" s="1">
        <v>22.625499999999999</v>
      </c>
    </row>
    <row r="96" spans="2:4" x14ac:dyDescent="0.2">
      <c r="B96" s="1">
        <v>3.1</v>
      </c>
      <c r="C96" s="1">
        <v>23.944900000000001</v>
      </c>
      <c r="D96" s="1">
        <v>22.847300000000001</v>
      </c>
    </row>
    <row r="97" spans="2:4" x14ac:dyDescent="0.2">
      <c r="B97" s="1">
        <v>3.14</v>
      </c>
      <c r="C97" s="1">
        <v>24.276</v>
      </c>
      <c r="D97" s="1">
        <v>23.069099999999999</v>
      </c>
    </row>
    <row r="98" spans="2:4" x14ac:dyDescent="0.2">
      <c r="B98" s="1">
        <v>3.17</v>
      </c>
      <c r="C98" s="1">
        <v>24.717400000000001</v>
      </c>
      <c r="D98" s="1">
        <v>23.512699999999999</v>
      </c>
    </row>
    <row r="99" spans="2:4" x14ac:dyDescent="0.2">
      <c r="B99" s="1">
        <v>3.2</v>
      </c>
      <c r="C99" s="1">
        <v>25.048400000000001</v>
      </c>
      <c r="D99" s="1">
        <v>23.956399999999999</v>
      </c>
    </row>
    <row r="100" spans="2:4" x14ac:dyDescent="0.2">
      <c r="B100" s="1">
        <v>3.24</v>
      </c>
      <c r="C100" s="1">
        <v>25.489799999999999</v>
      </c>
      <c r="D100" s="1">
        <v>24.4</v>
      </c>
    </row>
    <row r="101" spans="2:4" x14ac:dyDescent="0.2">
      <c r="B101" s="1">
        <v>3.27</v>
      </c>
      <c r="C101" s="1">
        <v>25.820799999999998</v>
      </c>
      <c r="D101" s="1">
        <v>24.843699999999998</v>
      </c>
    </row>
    <row r="102" spans="2:4" x14ac:dyDescent="0.2">
      <c r="B102" s="1">
        <v>3.3</v>
      </c>
      <c r="C102" s="1">
        <v>26.151800000000001</v>
      </c>
      <c r="D102" s="1">
        <v>25.287299999999998</v>
      </c>
    </row>
    <row r="103" spans="2:4" x14ac:dyDescent="0.2">
      <c r="B103" s="1">
        <v>3.34</v>
      </c>
      <c r="C103" s="1">
        <v>26.482900000000001</v>
      </c>
      <c r="D103" s="1">
        <v>25.730899999999998</v>
      </c>
    </row>
    <row r="104" spans="2:4" x14ac:dyDescent="0.2">
      <c r="B104" s="1">
        <v>3.37</v>
      </c>
      <c r="C104" s="1">
        <v>26.8139</v>
      </c>
      <c r="D104" s="1">
        <v>25.9527</v>
      </c>
    </row>
    <row r="105" spans="2:4" x14ac:dyDescent="0.2">
      <c r="B105" s="1">
        <v>3.4</v>
      </c>
      <c r="C105" s="1">
        <v>27.255299999999998</v>
      </c>
      <c r="D105" s="1">
        <v>26.3964</v>
      </c>
    </row>
    <row r="106" spans="2:4" x14ac:dyDescent="0.2">
      <c r="B106" s="1">
        <v>3.44</v>
      </c>
      <c r="C106" s="1">
        <v>27.586300000000001</v>
      </c>
      <c r="D106" s="1">
        <v>26.84</v>
      </c>
    </row>
    <row r="107" spans="2:4" x14ac:dyDescent="0.2">
      <c r="B107" s="1">
        <v>3.47</v>
      </c>
      <c r="C107" s="1">
        <v>27.917400000000001</v>
      </c>
      <c r="D107" s="1">
        <v>27.2837</v>
      </c>
    </row>
    <row r="108" spans="2:4" x14ac:dyDescent="0.2">
      <c r="B108" s="1">
        <v>3.5</v>
      </c>
      <c r="C108" s="1">
        <v>28.358699999999999</v>
      </c>
      <c r="D108" s="1">
        <v>27.505500000000001</v>
      </c>
    </row>
    <row r="109" spans="2:4" x14ac:dyDescent="0.2">
      <c r="B109" s="1">
        <v>3.54</v>
      </c>
      <c r="C109" s="1">
        <v>28.689800000000002</v>
      </c>
      <c r="D109" s="1">
        <v>27.949100000000001</v>
      </c>
    </row>
    <row r="110" spans="2:4" x14ac:dyDescent="0.2">
      <c r="B110" s="1">
        <v>3.57</v>
      </c>
      <c r="C110" s="1">
        <v>29.020800000000001</v>
      </c>
      <c r="D110" s="1">
        <v>28.1709</v>
      </c>
    </row>
    <row r="111" spans="2:4" x14ac:dyDescent="0.2">
      <c r="B111" s="1">
        <v>3.6</v>
      </c>
      <c r="C111" s="1">
        <v>29.241499999999998</v>
      </c>
      <c r="D111" s="1">
        <v>28.392700000000001</v>
      </c>
    </row>
    <row r="112" spans="2:4" x14ac:dyDescent="0.2">
      <c r="B112" s="1">
        <v>3.64</v>
      </c>
      <c r="C112" s="1">
        <v>29.572500000000002</v>
      </c>
      <c r="D112" s="1">
        <v>28.614599999999999</v>
      </c>
    </row>
    <row r="113" spans="2:4" x14ac:dyDescent="0.2">
      <c r="B113" s="1">
        <v>3.67</v>
      </c>
      <c r="C113" s="1">
        <v>29.793199999999999</v>
      </c>
      <c r="D113" s="1">
        <v>28.836400000000001</v>
      </c>
    </row>
    <row r="114" spans="2:4" x14ac:dyDescent="0.2">
      <c r="B114" s="1">
        <v>3.7</v>
      </c>
      <c r="C114" s="1">
        <v>30.0139</v>
      </c>
      <c r="D114" s="1">
        <v>29.058199999999999</v>
      </c>
    </row>
    <row r="115" spans="2:4" x14ac:dyDescent="0.2">
      <c r="B115" s="1">
        <v>3.74</v>
      </c>
      <c r="C115" s="1">
        <v>30.2346</v>
      </c>
      <c r="D115" s="1">
        <v>29.28</v>
      </c>
    </row>
    <row r="116" spans="2:4" x14ac:dyDescent="0.2">
      <c r="B116" s="1">
        <v>3.77</v>
      </c>
      <c r="C116" s="1">
        <v>30.5657</v>
      </c>
      <c r="D116" s="1">
        <v>29.501799999999999</v>
      </c>
    </row>
    <row r="117" spans="2:4" x14ac:dyDescent="0.2">
      <c r="B117" s="1">
        <v>3.8</v>
      </c>
      <c r="C117" s="1">
        <v>30.786300000000001</v>
      </c>
      <c r="D117" s="1">
        <v>29.723700000000001</v>
      </c>
    </row>
    <row r="118" spans="2:4" x14ac:dyDescent="0.2">
      <c r="B118" s="1">
        <v>3.84</v>
      </c>
      <c r="C118" s="1">
        <v>31.007000000000001</v>
      </c>
      <c r="D118" s="1">
        <v>29.945499999999999</v>
      </c>
    </row>
    <row r="119" spans="2:4" x14ac:dyDescent="0.2">
      <c r="B119" s="1">
        <v>3.87</v>
      </c>
      <c r="C119" s="1">
        <v>31.227699999999999</v>
      </c>
      <c r="D119" s="1">
        <v>30.167300000000001</v>
      </c>
    </row>
    <row r="120" spans="2:4" x14ac:dyDescent="0.2">
      <c r="B120" s="1">
        <v>3.9</v>
      </c>
      <c r="C120" s="1">
        <v>31.448399999999999</v>
      </c>
      <c r="D120" s="1">
        <v>30.610900000000001</v>
      </c>
    </row>
    <row r="121" spans="2:4" x14ac:dyDescent="0.2">
      <c r="B121" s="1">
        <v>3.94</v>
      </c>
      <c r="C121" s="1">
        <v>31.6691</v>
      </c>
      <c r="D121" s="1">
        <v>30.832699999999999</v>
      </c>
    </row>
    <row r="122" spans="2:4" x14ac:dyDescent="0.2">
      <c r="B122" s="1">
        <v>3.97</v>
      </c>
      <c r="C122" s="1">
        <v>31.889800000000001</v>
      </c>
      <c r="D122" s="1">
        <v>31.054600000000001</v>
      </c>
    </row>
    <row r="123" spans="2:4" x14ac:dyDescent="0.2">
      <c r="B123" s="1">
        <v>4</v>
      </c>
      <c r="C123" s="1">
        <v>32.110500000000002</v>
      </c>
      <c r="D123" s="1">
        <v>31.276399999999999</v>
      </c>
    </row>
    <row r="124" spans="2:4" x14ac:dyDescent="0.2">
      <c r="B124" s="1">
        <v>4.04</v>
      </c>
      <c r="C124" s="1">
        <v>32.331200000000003</v>
      </c>
      <c r="D124" s="1">
        <v>31.498200000000001</v>
      </c>
    </row>
    <row r="125" spans="2:4" x14ac:dyDescent="0.2">
      <c r="B125" s="1">
        <v>4.07</v>
      </c>
      <c r="C125" s="1">
        <v>32.441499999999998</v>
      </c>
      <c r="D125" s="1">
        <v>31.72</v>
      </c>
    </row>
    <row r="126" spans="2:4" x14ac:dyDescent="0.2">
      <c r="B126" s="1">
        <v>4.0999999999999996</v>
      </c>
      <c r="C126" s="1">
        <v>32.662199999999999</v>
      </c>
      <c r="D126" s="1">
        <v>31.72</v>
      </c>
    </row>
    <row r="127" spans="2:4" x14ac:dyDescent="0.2">
      <c r="B127" s="1">
        <v>4.1399999999999997</v>
      </c>
      <c r="C127" s="1">
        <v>32.882899999999999</v>
      </c>
      <c r="D127" s="1">
        <v>31.941800000000001</v>
      </c>
    </row>
    <row r="128" spans="2:4" x14ac:dyDescent="0.2">
      <c r="B128" s="1">
        <v>4.17</v>
      </c>
      <c r="C128" s="1">
        <v>33.1036</v>
      </c>
      <c r="D128" s="1">
        <v>32.163699999999999</v>
      </c>
    </row>
    <row r="129" spans="2:4" x14ac:dyDescent="0.2">
      <c r="B129" s="1">
        <v>4.2</v>
      </c>
      <c r="C129" s="1">
        <v>33.324300000000001</v>
      </c>
      <c r="D129" s="1">
        <v>32.3855</v>
      </c>
    </row>
    <row r="130" spans="2:4" x14ac:dyDescent="0.2">
      <c r="B130" s="1">
        <v>4.24</v>
      </c>
      <c r="C130" s="1">
        <v>33.545000000000002</v>
      </c>
      <c r="D130" s="1">
        <v>32.607300000000002</v>
      </c>
    </row>
    <row r="131" spans="2:4" x14ac:dyDescent="0.2">
      <c r="B131" s="1">
        <v>4.2699999999999996</v>
      </c>
      <c r="C131" s="1">
        <v>33.765700000000002</v>
      </c>
      <c r="D131" s="1">
        <v>32.829099999999997</v>
      </c>
    </row>
    <row r="132" spans="2:4" x14ac:dyDescent="0.2">
      <c r="B132" s="1">
        <v>4.3</v>
      </c>
      <c r="C132" s="1">
        <v>33.875999999999998</v>
      </c>
      <c r="D132" s="1">
        <v>33.272799999999997</v>
      </c>
    </row>
    <row r="133" spans="2:4" x14ac:dyDescent="0.2">
      <c r="B133" s="1">
        <v>4.34</v>
      </c>
      <c r="C133" s="1">
        <v>34.096699999999998</v>
      </c>
      <c r="D133" s="1">
        <v>33.494599999999998</v>
      </c>
    </row>
    <row r="134" spans="2:4" x14ac:dyDescent="0.2">
      <c r="B134" s="1">
        <v>4.37</v>
      </c>
      <c r="C134" s="1">
        <v>34.207000000000001</v>
      </c>
      <c r="D134" s="1">
        <v>33.494599999999998</v>
      </c>
    </row>
    <row r="135" spans="2:4" x14ac:dyDescent="0.2">
      <c r="B135" s="1">
        <v>4.4000000000000004</v>
      </c>
      <c r="C135" s="1">
        <v>34.427700000000002</v>
      </c>
      <c r="D135" s="1">
        <v>33.7164</v>
      </c>
    </row>
    <row r="136" spans="2:4" x14ac:dyDescent="0.2">
      <c r="B136" s="1">
        <v>4.4400000000000004</v>
      </c>
      <c r="C136" s="1">
        <v>34.648400000000002</v>
      </c>
      <c r="D136" s="1">
        <v>33.7164</v>
      </c>
    </row>
    <row r="137" spans="2:4" x14ac:dyDescent="0.2">
      <c r="B137" s="1">
        <v>4.47</v>
      </c>
      <c r="C137" s="1">
        <v>34.869100000000003</v>
      </c>
      <c r="D137" s="1">
        <v>33.7164</v>
      </c>
    </row>
    <row r="138" spans="2:4" x14ac:dyDescent="0.2">
      <c r="B138" s="1">
        <v>4.5</v>
      </c>
      <c r="C138" s="1">
        <v>35.089799999999997</v>
      </c>
      <c r="D138" s="1">
        <v>33.938200000000002</v>
      </c>
    </row>
    <row r="139" spans="2:4" x14ac:dyDescent="0.2">
      <c r="B139" s="1">
        <v>4.54</v>
      </c>
      <c r="C139" s="1">
        <v>35.310499999999998</v>
      </c>
      <c r="D139" s="1">
        <v>34.159999999999997</v>
      </c>
    </row>
    <row r="140" spans="2:4" x14ac:dyDescent="0.2">
      <c r="B140" s="1">
        <v>4.57</v>
      </c>
      <c r="C140" s="1">
        <v>35.4208</v>
      </c>
      <c r="D140" s="1">
        <v>34.159999999999997</v>
      </c>
    </row>
    <row r="141" spans="2:4" x14ac:dyDescent="0.2">
      <c r="B141" s="1">
        <v>4.5999999999999996</v>
      </c>
      <c r="C141" s="1">
        <v>35.641500000000001</v>
      </c>
      <c r="D141" s="1">
        <v>34.381799999999998</v>
      </c>
    </row>
    <row r="142" spans="2:4" x14ac:dyDescent="0.2">
      <c r="B142" s="1">
        <v>4.6399999999999997</v>
      </c>
      <c r="C142" s="1">
        <v>35.751899999999999</v>
      </c>
      <c r="D142" s="1">
        <v>34.603700000000003</v>
      </c>
    </row>
    <row r="143" spans="2:4" x14ac:dyDescent="0.2">
      <c r="B143" s="1">
        <v>4.67</v>
      </c>
      <c r="C143" s="1">
        <v>35.9726</v>
      </c>
      <c r="D143" s="1">
        <v>34.825499999999998</v>
      </c>
    </row>
    <row r="144" spans="2:4" x14ac:dyDescent="0.2">
      <c r="B144" s="1">
        <v>4.7</v>
      </c>
      <c r="C144" s="1">
        <v>36.193300000000001</v>
      </c>
      <c r="D144" s="1">
        <v>34.825499999999998</v>
      </c>
    </row>
    <row r="145" spans="2:4" x14ac:dyDescent="0.2">
      <c r="B145" s="1">
        <v>4.74</v>
      </c>
      <c r="C145" s="1">
        <v>36.414000000000001</v>
      </c>
      <c r="D145" s="1">
        <v>35.0473</v>
      </c>
    </row>
    <row r="146" spans="2:4" x14ac:dyDescent="0.2">
      <c r="B146" s="1">
        <v>4.7699999999999996</v>
      </c>
      <c r="C146" s="1">
        <v>36.524299999999997</v>
      </c>
      <c r="D146" s="1">
        <v>35.269100000000002</v>
      </c>
    </row>
    <row r="147" spans="2:4" x14ac:dyDescent="0.2">
      <c r="B147" s="1">
        <v>4.8</v>
      </c>
      <c r="C147" s="1">
        <v>36.634599999999999</v>
      </c>
      <c r="D147" s="1">
        <v>35.269100000000002</v>
      </c>
    </row>
    <row r="148" spans="2:4" x14ac:dyDescent="0.2">
      <c r="B148" s="1">
        <v>4.84</v>
      </c>
      <c r="C148" s="1">
        <v>36.744999999999997</v>
      </c>
      <c r="D148" s="1">
        <v>35.269100000000002</v>
      </c>
    </row>
    <row r="149" spans="2:4" x14ac:dyDescent="0.2">
      <c r="B149" s="1">
        <v>4.87</v>
      </c>
      <c r="C149" s="1">
        <v>36.965699999999998</v>
      </c>
      <c r="D149" s="1">
        <v>35.490900000000003</v>
      </c>
    </row>
    <row r="150" spans="2:4" x14ac:dyDescent="0.2">
      <c r="B150" s="1">
        <v>4.9000000000000004</v>
      </c>
      <c r="C150" s="1">
        <v>37.076000000000001</v>
      </c>
      <c r="D150" s="1">
        <v>35.490900000000003</v>
      </c>
    </row>
    <row r="151" spans="2:4" x14ac:dyDescent="0.2">
      <c r="B151" s="1">
        <v>4.9400000000000004</v>
      </c>
      <c r="C151" s="1">
        <v>37.186399999999999</v>
      </c>
      <c r="D151" s="1">
        <v>35.490900000000003</v>
      </c>
    </row>
    <row r="152" spans="2:4" x14ac:dyDescent="0.2">
      <c r="B152" s="1">
        <v>4.97</v>
      </c>
      <c r="C152" s="1">
        <v>37.186399999999999</v>
      </c>
      <c r="D152" s="1">
        <v>35.490900000000003</v>
      </c>
    </row>
    <row r="153" spans="2:4" x14ac:dyDescent="0.2">
      <c r="B153" s="1">
        <v>5</v>
      </c>
      <c r="C153" s="1">
        <v>37.296700000000001</v>
      </c>
      <c r="D153" s="1">
        <v>35.712800000000001</v>
      </c>
    </row>
    <row r="154" spans="2:4" x14ac:dyDescent="0.2">
      <c r="B154" s="1">
        <v>5.04</v>
      </c>
      <c r="C154" s="1">
        <v>37.296700000000001</v>
      </c>
      <c r="D154" s="1">
        <v>35.712800000000001</v>
      </c>
    </row>
    <row r="155" spans="2:4" x14ac:dyDescent="0.2">
      <c r="B155" s="1">
        <v>5.07</v>
      </c>
      <c r="C155" s="1">
        <v>37.296700000000001</v>
      </c>
      <c r="D155" s="1">
        <v>35.712800000000001</v>
      </c>
    </row>
    <row r="156" spans="2:4" x14ac:dyDescent="0.2">
      <c r="B156" s="1">
        <v>5.0999999999999996</v>
      </c>
      <c r="C156" s="1">
        <v>37.4071</v>
      </c>
      <c r="D156" s="1">
        <v>35.934600000000003</v>
      </c>
    </row>
    <row r="157" spans="2:4" x14ac:dyDescent="0.2">
      <c r="B157" s="1">
        <v>5.14</v>
      </c>
      <c r="C157" s="1">
        <v>37.4071</v>
      </c>
      <c r="D157" s="1">
        <v>35.934600000000003</v>
      </c>
    </row>
    <row r="158" spans="2:4" x14ac:dyDescent="0.2">
      <c r="B158" s="1">
        <v>5.17</v>
      </c>
      <c r="C158" s="1">
        <v>37.517400000000002</v>
      </c>
      <c r="D158" s="1">
        <v>36.156399999999998</v>
      </c>
    </row>
    <row r="159" spans="2:4" x14ac:dyDescent="0.2">
      <c r="B159" s="1">
        <v>5.2</v>
      </c>
      <c r="C159" s="1">
        <v>37.517400000000002</v>
      </c>
      <c r="D159" s="1">
        <v>36.156399999999998</v>
      </c>
    </row>
    <row r="160" spans="2:4" x14ac:dyDescent="0.2">
      <c r="B160" s="1">
        <v>5.24</v>
      </c>
      <c r="C160" s="1">
        <v>37.517400000000002</v>
      </c>
      <c r="D160" s="1">
        <v>36.156399999999998</v>
      </c>
    </row>
    <row r="161" spans="2:4" x14ac:dyDescent="0.2">
      <c r="B161" s="1">
        <v>5.27</v>
      </c>
      <c r="C161" s="1">
        <v>37.627800000000001</v>
      </c>
      <c r="D161" s="1">
        <v>36.156399999999998</v>
      </c>
    </row>
    <row r="162" spans="2:4" x14ac:dyDescent="0.2">
      <c r="B162" s="1">
        <v>5.3</v>
      </c>
      <c r="C162" s="1">
        <v>37.627800000000001</v>
      </c>
      <c r="D162" s="1">
        <v>36.156399999999998</v>
      </c>
    </row>
    <row r="163" spans="2:4" x14ac:dyDescent="0.2">
      <c r="B163" s="1">
        <v>5.34</v>
      </c>
      <c r="C163" s="1">
        <v>37.627800000000001</v>
      </c>
      <c r="D163" s="1">
        <v>36.156399999999998</v>
      </c>
    </row>
    <row r="164" spans="2:4" x14ac:dyDescent="0.2">
      <c r="B164" s="1">
        <v>5.37</v>
      </c>
      <c r="C164" s="1">
        <v>37.738100000000003</v>
      </c>
      <c r="D164" s="1">
        <v>36.156399999999998</v>
      </c>
    </row>
    <row r="165" spans="2:4" x14ac:dyDescent="0.2">
      <c r="B165" s="1">
        <v>5.4</v>
      </c>
      <c r="C165" s="1">
        <v>37.738100000000003</v>
      </c>
      <c r="D165" s="1">
        <v>36.156399999999998</v>
      </c>
    </row>
    <row r="166" spans="2:4" x14ac:dyDescent="0.2">
      <c r="B166" s="1">
        <v>5.44</v>
      </c>
      <c r="C166" s="1">
        <v>37.738100000000003</v>
      </c>
      <c r="D166" s="1">
        <v>36.156399999999998</v>
      </c>
    </row>
    <row r="167" spans="2:4" x14ac:dyDescent="0.2">
      <c r="B167" s="1">
        <v>5.47</v>
      </c>
      <c r="C167" s="1">
        <v>37.738100000000003</v>
      </c>
      <c r="D167" s="1">
        <v>36.156399999999998</v>
      </c>
    </row>
    <row r="168" spans="2:4" x14ac:dyDescent="0.2">
      <c r="B168" s="1">
        <v>5.5</v>
      </c>
      <c r="C168" s="1">
        <v>37.738100000000003</v>
      </c>
      <c r="D168" s="1">
        <v>35.934600000000003</v>
      </c>
    </row>
    <row r="169" spans="2:4" x14ac:dyDescent="0.2">
      <c r="B169" s="1">
        <v>5.54</v>
      </c>
      <c r="C169" s="1">
        <v>37.738100000000003</v>
      </c>
      <c r="D169" s="1">
        <v>35.934600000000003</v>
      </c>
    </row>
    <row r="170" spans="2:4" x14ac:dyDescent="0.2">
      <c r="B170" s="1">
        <v>5.57</v>
      </c>
      <c r="C170" s="1">
        <v>37.738100000000003</v>
      </c>
      <c r="D170" s="1">
        <v>35.712800000000001</v>
      </c>
    </row>
    <row r="171" spans="2:4" x14ac:dyDescent="0.2">
      <c r="B171" s="1">
        <v>5.6</v>
      </c>
      <c r="C171" s="1">
        <v>37.738100000000003</v>
      </c>
      <c r="D171" s="1">
        <v>35.934600000000003</v>
      </c>
    </row>
    <row r="172" spans="2:4" x14ac:dyDescent="0.2">
      <c r="B172" s="1">
        <v>5.64</v>
      </c>
      <c r="C172" s="1">
        <v>37.738100000000003</v>
      </c>
      <c r="D172" s="1">
        <v>35.934600000000003</v>
      </c>
    </row>
    <row r="173" spans="2:4" x14ac:dyDescent="0.2">
      <c r="B173" s="1">
        <v>5.67</v>
      </c>
      <c r="C173" s="1">
        <v>37.738100000000003</v>
      </c>
      <c r="D173" s="1">
        <v>35.934600000000003</v>
      </c>
    </row>
    <row r="174" spans="2:4" x14ac:dyDescent="0.2">
      <c r="B174" s="1">
        <v>5.7</v>
      </c>
      <c r="C174" s="1">
        <v>37.848399999999998</v>
      </c>
      <c r="D174" s="1">
        <v>35.934600000000003</v>
      </c>
    </row>
    <row r="175" spans="2:4" x14ac:dyDescent="0.2">
      <c r="B175" s="1">
        <v>5.74</v>
      </c>
      <c r="C175" s="1">
        <v>37.848399999999998</v>
      </c>
      <c r="D175" s="1">
        <v>35.934600000000003</v>
      </c>
    </row>
    <row r="176" spans="2:4" x14ac:dyDescent="0.2">
      <c r="B176" s="1">
        <v>5.77</v>
      </c>
      <c r="C176" s="1">
        <v>37.848399999999998</v>
      </c>
      <c r="D176" s="1">
        <v>35.934600000000003</v>
      </c>
    </row>
    <row r="177" spans="2:4" x14ac:dyDescent="0.2">
      <c r="B177" s="1">
        <v>5.8</v>
      </c>
      <c r="C177" s="1">
        <v>37.958799999999997</v>
      </c>
      <c r="D177" s="1">
        <v>35.934600000000003</v>
      </c>
    </row>
    <row r="178" spans="2:4" x14ac:dyDescent="0.2">
      <c r="B178" s="1">
        <v>5.84</v>
      </c>
      <c r="C178" s="1">
        <v>37.958799999999997</v>
      </c>
      <c r="D178" s="1">
        <v>35.712800000000001</v>
      </c>
    </row>
    <row r="179" spans="2:4" x14ac:dyDescent="0.2">
      <c r="B179" s="1">
        <v>5.87</v>
      </c>
      <c r="C179" s="1">
        <v>37.958799999999997</v>
      </c>
      <c r="D179" s="1">
        <v>35.712800000000001</v>
      </c>
    </row>
    <row r="180" spans="2:4" x14ac:dyDescent="0.2">
      <c r="B180" s="1">
        <v>5.9</v>
      </c>
      <c r="C180" s="1">
        <v>38.069099999999999</v>
      </c>
      <c r="D180" s="1">
        <v>35.712800000000001</v>
      </c>
    </row>
    <row r="181" spans="2:4" x14ac:dyDescent="0.2">
      <c r="B181" s="1">
        <v>5.94</v>
      </c>
      <c r="C181" s="1">
        <v>38.069099999999999</v>
      </c>
      <c r="D181" s="1">
        <v>35.490900000000003</v>
      </c>
    </row>
    <row r="182" spans="2:4" x14ac:dyDescent="0.2">
      <c r="B182" s="1">
        <v>5.97</v>
      </c>
      <c r="C182" s="1">
        <v>38.069099999999999</v>
      </c>
      <c r="D182" s="1">
        <v>35.490900000000003</v>
      </c>
    </row>
    <row r="183" spans="2:4" x14ac:dyDescent="0.2">
      <c r="B183" s="1">
        <v>6</v>
      </c>
      <c r="C183" s="1">
        <v>38.179499999999997</v>
      </c>
      <c r="D183" s="1">
        <v>35.490900000000003</v>
      </c>
    </row>
    <row r="184" spans="2:4" x14ac:dyDescent="0.2">
      <c r="B184" s="1">
        <v>6.04</v>
      </c>
      <c r="C184" s="1">
        <v>38.179499999999997</v>
      </c>
      <c r="D184" s="1">
        <v>35.490900000000003</v>
      </c>
    </row>
    <row r="185" spans="2:4" x14ac:dyDescent="0.2">
      <c r="B185" s="1">
        <v>6.07</v>
      </c>
      <c r="C185" s="1">
        <v>38.2898</v>
      </c>
      <c r="D185" s="1">
        <v>35.269100000000002</v>
      </c>
    </row>
    <row r="186" spans="2:4" x14ac:dyDescent="0.2">
      <c r="B186" s="1">
        <v>6.1</v>
      </c>
      <c r="C186" s="1">
        <v>38.2898</v>
      </c>
      <c r="D186" s="1">
        <v>35.269100000000002</v>
      </c>
    </row>
    <row r="187" spans="2:4" x14ac:dyDescent="0.2">
      <c r="B187" s="1">
        <v>6.14</v>
      </c>
      <c r="C187" s="1">
        <v>38.2898</v>
      </c>
      <c r="D187" s="1">
        <v>35.0473</v>
      </c>
    </row>
    <row r="188" spans="2:4" x14ac:dyDescent="0.2">
      <c r="B188" s="1">
        <v>6.17</v>
      </c>
      <c r="C188" s="1">
        <v>38.179499999999997</v>
      </c>
      <c r="D188" s="1">
        <v>34.825499999999998</v>
      </c>
    </row>
    <row r="189" spans="2:4" x14ac:dyDescent="0.2">
      <c r="B189" s="1">
        <v>6.2</v>
      </c>
      <c r="C189" s="1">
        <v>38.2898</v>
      </c>
      <c r="D189" s="1">
        <v>34.825499999999998</v>
      </c>
    </row>
    <row r="190" spans="2:4" x14ac:dyDescent="0.2">
      <c r="B190" s="1">
        <v>6.24</v>
      </c>
      <c r="C190" s="1">
        <v>38.2898</v>
      </c>
      <c r="D190" s="1">
        <v>34.603700000000003</v>
      </c>
    </row>
    <row r="191" spans="2:4" x14ac:dyDescent="0.2">
      <c r="B191" s="1">
        <v>6.27</v>
      </c>
      <c r="C191" s="1">
        <v>38.2898</v>
      </c>
      <c r="D191" s="1">
        <v>34.603700000000003</v>
      </c>
    </row>
    <row r="192" spans="2:4" x14ac:dyDescent="0.2">
      <c r="B192" s="1">
        <v>6.3</v>
      </c>
      <c r="C192" s="1">
        <v>38.2898</v>
      </c>
      <c r="D192" s="1">
        <v>34.381799999999998</v>
      </c>
    </row>
    <row r="193" spans="2:4" x14ac:dyDescent="0.2">
      <c r="B193" s="1">
        <v>6.34</v>
      </c>
      <c r="C193" s="1">
        <v>38.179499999999997</v>
      </c>
      <c r="D193" s="1">
        <v>34.381799999999998</v>
      </c>
    </row>
    <row r="194" spans="2:4" x14ac:dyDescent="0.2">
      <c r="B194" s="1">
        <v>6.37</v>
      </c>
      <c r="C194" s="1">
        <v>38.179499999999997</v>
      </c>
      <c r="D194" s="1">
        <v>34.381799999999998</v>
      </c>
    </row>
    <row r="195" spans="2:4" x14ac:dyDescent="0.2">
      <c r="B195" s="1">
        <v>6.4</v>
      </c>
      <c r="C195" s="1">
        <v>38.179499999999997</v>
      </c>
      <c r="D195" s="1">
        <v>34.159999999999997</v>
      </c>
    </row>
    <row r="196" spans="2:4" x14ac:dyDescent="0.2">
      <c r="B196" s="1">
        <v>6.44</v>
      </c>
      <c r="C196" s="1">
        <v>38.179499999999997</v>
      </c>
      <c r="D196" s="1">
        <v>34.159999999999997</v>
      </c>
    </row>
    <row r="197" spans="2:4" x14ac:dyDescent="0.2">
      <c r="B197" s="1">
        <v>6.47</v>
      </c>
      <c r="C197" s="1">
        <v>38.069099999999999</v>
      </c>
      <c r="D197" s="1">
        <v>34.159999999999997</v>
      </c>
    </row>
    <row r="198" spans="2:4" x14ac:dyDescent="0.2">
      <c r="B198" s="1">
        <v>6.5</v>
      </c>
      <c r="C198" s="1">
        <v>37.958799999999997</v>
      </c>
      <c r="D198" s="1">
        <v>34.159999999999997</v>
      </c>
    </row>
    <row r="199" spans="2:4" x14ac:dyDescent="0.2">
      <c r="B199" s="1">
        <v>6.54</v>
      </c>
      <c r="C199" s="1">
        <v>37.958799999999997</v>
      </c>
      <c r="D199" s="1">
        <v>34.159999999999997</v>
      </c>
    </row>
    <row r="200" spans="2:4" x14ac:dyDescent="0.2">
      <c r="B200" s="1">
        <v>6.57</v>
      </c>
      <c r="C200" s="1">
        <v>37.848399999999998</v>
      </c>
      <c r="D200" s="1">
        <v>34.159999999999997</v>
      </c>
    </row>
    <row r="201" spans="2:4" x14ac:dyDescent="0.2">
      <c r="B201" s="1">
        <v>6.6</v>
      </c>
      <c r="C201" s="1">
        <v>37.848399999999998</v>
      </c>
      <c r="D201" s="1">
        <v>34.159999999999997</v>
      </c>
    </row>
    <row r="202" spans="2:4" x14ac:dyDescent="0.2">
      <c r="B202" s="1">
        <v>6.64</v>
      </c>
      <c r="C202" s="1">
        <v>37.848399999999998</v>
      </c>
      <c r="D202" s="1">
        <v>34.159999999999997</v>
      </c>
    </row>
    <row r="203" spans="2:4" x14ac:dyDescent="0.2">
      <c r="B203" s="1">
        <v>6.67</v>
      </c>
      <c r="C203" s="1">
        <v>37.848399999999998</v>
      </c>
      <c r="D203" s="1">
        <v>34.159999999999997</v>
      </c>
    </row>
    <row r="204" spans="2:4" x14ac:dyDescent="0.2">
      <c r="B204" s="1">
        <v>6.7</v>
      </c>
      <c r="C204" s="1">
        <v>37.738100000000003</v>
      </c>
      <c r="D204" s="1">
        <v>34.381799999999998</v>
      </c>
    </row>
    <row r="205" spans="2:4" x14ac:dyDescent="0.2">
      <c r="B205" s="1">
        <v>6.74</v>
      </c>
      <c r="C205" s="1">
        <v>37.738100000000003</v>
      </c>
      <c r="D205" s="1">
        <v>34.381799999999998</v>
      </c>
    </row>
    <row r="206" spans="2:4" x14ac:dyDescent="0.2">
      <c r="B206" s="1">
        <v>6.77</v>
      </c>
      <c r="C206" s="1">
        <v>37.627800000000001</v>
      </c>
      <c r="D206" s="1">
        <v>34.381799999999998</v>
      </c>
    </row>
    <row r="207" spans="2:4" x14ac:dyDescent="0.2">
      <c r="B207" s="1">
        <v>6.8</v>
      </c>
      <c r="C207" s="1">
        <v>37.517400000000002</v>
      </c>
      <c r="D207" s="1">
        <v>34.381799999999998</v>
      </c>
    </row>
    <row r="208" spans="2:4" x14ac:dyDescent="0.2">
      <c r="B208" s="1">
        <v>6.84</v>
      </c>
      <c r="C208" s="1">
        <v>37.517400000000002</v>
      </c>
      <c r="D208" s="1">
        <v>34.381799999999998</v>
      </c>
    </row>
    <row r="209" spans="2:4" x14ac:dyDescent="0.2">
      <c r="B209" s="1">
        <v>6.87</v>
      </c>
      <c r="C209" s="1">
        <v>37.4071</v>
      </c>
      <c r="D209" s="1">
        <v>34.381799999999998</v>
      </c>
    </row>
    <row r="210" spans="2:4" x14ac:dyDescent="0.2">
      <c r="B210" s="1">
        <v>6.9</v>
      </c>
      <c r="C210" s="1">
        <v>37.4071</v>
      </c>
      <c r="D210" s="1">
        <v>34.159999999999997</v>
      </c>
    </row>
    <row r="211" spans="2:4" x14ac:dyDescent="0.2">
      <c r="B211" s="1">
        <v>6.94</v>
      </c>
      <c r="C211" s="1">
        <v>37.296700000000001</v>
      </c>
      <c r="D211" s="1">
        <v>34.159999999999997</v>
      </c>
    </row>
    <row r="212" spans="2:4" x14ac:dyDescent="0.2">
      <c r="B212" s="1">
        <v>6.97</v>
      </c>
      <c r="C212" s="1">
        <v>37.186399999999999</v>
      </c>
      <c r="D212" s="1">
        <v>34.159999999999997</v>
      </c>
    </row>
    <row r="213" spans="2:4" x14ac:dyDescent="0.2">
      <c r="B213" s="1">
        <v>7</v>
      </c>
      <c r="C213" s="1">
        <v>37.186399999999999</v>
      </c>
      <c r="D213" s="1">
        <v>34.159999999999997</v>
      </c>
    </row>
    <row r="214" spans="2:4" x14ac:dyDescent="0.2">
      <c r="B214" s="1">
        <v>7.04</v>
      </c>
      <c r="C214" s="1">
        <v>37.076000000000001</v>
      </c>
      <c r="D214" s="1">
        <v>34.159999999999997</v>
      </c>
    </row>
    <row r="215" spans="2:4" x14ac:dyDescent="0.2">
      <c r="B215" s="1">
        <v>7.07</v>
      </c>
      <c r="C215" s="1">
        <v>36.965699999999998</v>
      </c>
      <c r="D215" s="1">
        <v>34.159999999999997</v>
      </c>
    </row>
    <row r="216" spans="2:4" x14ac:dyDescent="0.2">
      <c r="B216" s="1">
        <v>7.1</v>
      </c>
      <c r="C216" s="1">
        <v>36.965699999999998</v>
      </c>
      <c r="D216" s="1">
        <v>34.381799999999998</v>
      </c>
    </row>
    <row r="217" spans="2:4" x14ac:dyDescent="0.2">
      <c r="B217" s="1">
        <v>7.14</v>
      </c>
      <c r="C217" s="1">
        <v>36.8553</v>
      </c>
      <c r="D217" s="1">
        <v>34.381799999999998</v>
      </c>
    </row>
    <row r="218" spans="2:4" x14ac:dyDescent="0.2">
      <c r="B218" s="1">
        <v>7.17</v>
      </c>
      <c r="C218" s="1">
        <v>36.8553</v>
      </c>
      <c r="D218" s="1">
        <v>34.159999999999997</v>
      </c>
    </row>
    <row r="219" spans="2:4" x14ac:dyDescent="0.2">
      <c r="B219" s="1">
        <v>7.2</v>
      </c>
      <c r="C219" s="1">
        <v>36.744999999999997</v>
      </c>
      <c r="D219" s="1">
        <v>34.159999999999997</v>
      </c>
    </row>
    <row r="220" spans="2:4" x14ac:dyDescent="0.2">
      <c r="B220" s="1">
        <v>7.24</v>
      </c>
      <c r="C220" s="1">
        <v>36.744999999999997</v>
      </c>
      <c r="D220" s="1">
        <v>34.159999999999997</v>
      </c>
    </row>
    <row r="221" spans="2:4" x14ac:dyDescent="0.2">
      <c r="B221" s="1">
        <v>7.27</v>
      </c>
      <c r="C221" s="1">
        <v>36.634599999999999</v>
      </c>
      <c r="D221" s="1">
        <v>34.159999999999997</v>
      </c>
    </row>
    <row r="222" spans="2:4" x14ac:dyDescent="0.2">
      <c r="B222" s="1">
        <v>7.3</v>
      </c>
      <c r="C222" s="1">
        <v>36.634599999999999</v>
      </c>
      <c r="D222" s="1">
        <v>34.159999999999997</v>
      </c>
    </row>
    <row r="223" spans="2:4" x14ac:dyDescent="0.2">
      <c r="B223" s="1">
        <v>7.34</v>
      </c>
      <c r="C223" s="1">
        <v>36.634599999999999</v>
      </c>
      <c r="D223" s="1">
        <v>34.159999999999997</v>
      </c>
    </row>
    <row r="224" spans="2:4" x14ac:dyDescent="0.2">
      <c r="B224" s="1">
        <v>7.37</v>
      </c>
      <c r="C224" s="1">
        <v>36.524299999999997</v>
      </c>
      <c r="D224" s="1">
        <v>33.938200000000002</v>
      </c>
    </row>
    <row r="225" spans="2:4" x14ac:dyDescent="0.2">
      <c r="B225" s="1">
        <v>7.4</v>
      </c>
      <c r="C225" s="1">
        <v>36.414000000000001</v>
      </c>
      <c r="D225" s="1">
        <v>33.938200000000002</v>
      </c>
    </row>
    <row r="226" spans="2:4" x14ac:dyDescent="0.2">
      <c r="B226" s="1">
        <v>7.44</v>
      </c>
      <c r="C226" s="1">
        <v>36.303600000000003</v>
      </c>
      <c r="D226" s="1">
        <v>33.7164</v>
      </c>
    </row>
    <row r="227" spans="2:4" x14ac:dyDescent="0.2">
      <c r="B227" s="1">
        <v>7.47</v>
      </c>
      <c r="C227" s="1">
        <v>36.193300000000001</v>
      </c>
      <c r="D227" s="1">
        <v>33.7164</v>
      </c>
    </row>
    <row r="228" spans="2:4" x14ac:dyDescent="0.2">
      <c r="B228" s="1">
        <v>7.5</v>
      </c>
      <c r="C228" s="1">
        <v>36.082900000000002</v>
      </c>
      <c r="D228" s="1">
        <v>33.494599999999998</v>
      </c>
    </row>
    <row r="229" spans="2:4" x14ac:dyDescent="0.2">
      <c r="B229" s="1">
        <v>7.54</v>
      </c>
      <c r="C229" s="1">
        <v>36.082900000000002</v>
      </c>
      <c r="D229" s="1">
        <v>33.494599999999998</v>
      </c>
    </row>
    <row r="230" spans="2:4" x14ac:dyDescent="0.2">
      <c r="B230" s="1">
        <v>7.57</v>
      </c>
      <c r="C230" s="1">
        <v>35.9726</v>
      </c>
      <c r="D230" s="1">
        <v>33.272799999999997</v>
      </c>
    </row>
    <row r="231" spans="2:4" x14ac:dyDescent="0.2">
      <c r="B231" s="1">
        <v>7.6</v>
      </c>
      <c r="C231" s="1">
        <v>35.9726</v>
      </c>
      <c r="D231" s="1">
        <v>33.272799999999997</v>
      </c>
    </row>
    <row r="232" spans="2:4" x14ac:dyDescent="0.2">
      <c r="B232" s="1">
        <v>7.64</v>
      </c>
      <c r="C232" s="1">
        <v>35.862200000000001</v>
      </c>
      <c r="D232" s="1">
        <v>33.050899999999999</v>
      </c>
    </row>
    <row r="233" spans="2:4" x14ac:dyDescent="0.2">
      <c r="B233" s="1">
        <v>7.67</v>
      </c>
      <c r="C233" s="1">
        <v>35.751899999999999</v>
      </c>
      <c r="D233" s="1">
        <v>32.829099999999997</v>
      </c>
    </row>
    <row r="234" spans="2:4" x14ac:dyDescent="0.2">
      <c r="B234" s="1">
        <v>7.7</v>
      </c>
      <c r="C234" s="1">
        <v>35.641500000000001</v>
      </c>
      <c r="D234" s="1">
        <v>32.829099999999997</v>
      </c>
    </row>
    <row r="235" spans="2:4" x14ac:dyDescent="0.2">
      <c r="B235" s="1">
        <v>7.74</v>
      </c>
      <c r="C235" s="12" t="s">
        <v>11</v>
      </c>
      <c r="D235" s="12" t="s">
        <v>12</v>
      </c>
    </row>
    <row r="236" spans="2:4" x14ac:dyDescent="0.2">
      <c r="B236" s="1">
        <v>7.77</v>
      </c>
      <c r="C236" s="12" t="s">
        <v>13</v>
      </c>
      <c r="D236" s="12" t="s">
        <v>14</v>
      </c>
    </row>
    <row r="237" spans="2:4" x14ac:dyDescent="0.2">
      <c r="B237" s="1">
        <v>7.8</v>
      </c>
      <c r="C237" s="12" t="s">
        <v>15</v>
      </c>
      <c r="D237" s="12" t="s">
        <v>16</v>
      </c>
    </row>
    <row r="238" spans="2:4" x14ac:dyDescent="0.2">
      <c r="B238" s="1">
        <v>7.84</v>
      </c>
      <c r="C238" s="12" t="s">
        <v>17</v>
      </c>
      <c r="D238" s="12" t="s">
        <v>18</v>
      </c>
    </row>
    <row r="239" spans="2:4" x14ac:dyDescent="0.2">
      <c r="B239" s="1">
        <v>7.87</v>
      </c>
      <c r="C239" s="12" t="s">
        <v>19</v>
      </c>
      <c r="D239" s="12" t="s">
        <v>20</v>
      </c>
    </row>
    <row r="240" spans="2:4" x14ac:dyDescent="0.2">
      <c r="B240" s="1">
        <v>7.9</v>
      </c>
      <c r="C240" s="12" t="s">
        <v>21</v>
      </c>
      <c r="D240" s="12" t="s">
        <v>22</v>
      </c>
    </row>
    <row r="241" spans="2:4" x14ac:dyDescent="0.2">
      <c r="B241" s="1">
        <v>7.94</v>
      </c>
      <c r="C241" s="12" t="s">
        <v>23</v>
      </c>
      <c r="D241" s="12" t="s">
        <v>24</v>
      </c>
    </row>
    <row r="242" spans="2:4" x14ac:dyDescent="0.2">
      <c r="B242" s="1">
        <v>7.97</v>
      </c>
      <c r="C242" s="12" t="s">
        <v>25</v>
      </c>
      <c r="D242" s="12" t="s">
        <v>26</v>
      </c>
    </row>
    <row r="243" spans="2:4" x14ac:dyDescent="0.2">
      <c r="B243" s="1">
        <v>8</v>
      </c>
      <c r="C243" s="12" t="s">
        <v>27</v>
      </c>
      <c r="D243" s="12" t="s">
        <v>28</v>
      </c>
    </row>
    <row r="244" spans="2:4" x14ac:dyDescent="0.2">
      <c r="B244" s="1">
        <v>8.0399999999999991</v>
      </c>
      <c r="C244" s="12" t="s">
        <v>29</v>
      </c>
      <c r="D244" s="12" t="s">
        <v>30</v>
      </c>
    </row>
    <row r="245" spans="2:4" x14ac:dyDescent="0.2">
      <c r="B245" s="1">
        <v>8.07</v>
      </c>
      <c r="C245" s="12" t="s">
        <v>31</v>
      </c>
      <c r="D245" s="12" t="s">
        <v>32</v>
      </c>
    </row>
    <row r="246" spans="2:4" x14ac:dyDescent="0.2">
      <c r="B246" s="1">
        <v>8.1</v>
      </c>
      <c r="C246" s="12" t="s">
        <v>33</v>
      </c>
      <c r="D246" s="12" t="s">
        <v>34</v>
      </c>
    </row>
    <row r="247" spans="2:4" x14ac:dyDescent="0.2">
      <c r="B247" s="1">
        <v>8.14</v>
      </c>
      <c r="C247" s="12" t="s">
        <v>35</v>
      </c>
      <c r="D247" s="12" t="s">
        <v>36</v>
      </c>
    </row>
    <row r="248" spans="2:4" x14ac:dyDescent="0.2">
      <c r="B248" s="1">
        <v>8.17</v>
      </c>
      <c r="C248" s="12" t="s">
        <v>37</v>
      </c>
      <c r="D248" s="12" t="s">
        <v>38</v>
      </c>
    </row>
    <row r="249" spans="2:4" x14ac:dyDescent="0.2">
      <c r="B249" s="1">
        <v>8.1999999999999993</v>
      </c>
      <c r="C249" s="12" t="s">
        <v>39</v>
      </c>
      <c r="D249" s="12" t="s">
        <v>40</v>
      </c>
    </row>
    <row r="250" spans="2:4" x14ac:dyDescent="0.2">
      <c r="B250" s="1">
        <v>8.24</v>
      </c>
      <c r="C250" s="12" t="s">
        <v>41</v>
      </c>
      <c r="D250" s="12" t="s">
        <v>42</v>
      </c>
    </row>
    <row r="251" spans="2:4" x14ac:dyDescent="0.2">
      <c r="B251" s="1">
        <v>8.27</v>
      </c>
      <c r="C251" s="12" t="s">
        <v>41</v>
      </c>
      <c r="D251" s="12" t="s">
        <v>43</v>
      </c>
    </row>
    <row r="252" spans="2:4" x14ac:dyDescent="0.2">
      <c r="B252" s="1">
        <v>8.3000000000000007</v>
      </c>
      <c r="C252" s="12" t="s">
        <v>39</v>
      </c>
      <c r="D252" s="12" t="s">
        <v>42</v>
      </c>
    </row>
    <row r="253" spans="2:4" x14ac:dyDescent="0.2">
      <c r="B253" s="1">
        <v>8.34</v>
      </c>
      <c r="C253" s="12" t="s">
        <v>37</v>
      </c>
      <c r="D253" s="12" t="s">
        <v>40</v>
      </c>
    </row>
    <row r="254" spans="2:4" x14ac:dyDescent="0.2">
      <c r="B254" s="1">
        <v>8.3699999999999992</v>
      </c>
      <c r="C254" s="12" t="s">
        <v>44</v>
      </c>
      <c r="D254" s="12" t="s">
        <v>45</v>
      </c>
    </row>
    <row r="255" spans="2:4" x14ac:dyDescent="0.2">
      <c r="B255" s="1">
        <v>8.4</v>
      </c>
      <c r="C255" s="12" t="s">
        <v>46</v>
      </c>
      <c r="D255" s="12" t="s">
        <v>47</v>
      </c>
    </row>
    <row r="256" spans="2:4" x14ac:dyDescent="0.2">
      <c r="B256" s="1">
        <v>8.44</v>
      </c>
      <c r="C256" s="12" t="s">
        <v>31</v>
      </c>
      <c r="D256" s="12" t="s">
        <v>48</v>
      </c>
    </row>
    <row r="257" spans="2:4" x14ac:dyDescent="0.2">
      <c r="B257" s="1">
        <v>8.4700000000000006</v>
      </c>
      <c r="C257" s="12" t="s">
        <v>49</v>
      </c>
      <c r="D257" s="12" t="s">
        <v>50</v>
      </c>
    </row>
    <row r="258" spans="2:4" x14ac:dyDescent="0.2">
      <c r="B258" s="1">
        <v>8.5</v>
      </c>
      <c r="C258" s="12" t="s">
        <v>51</v>
      </c>
      <c r="D258" s="12" t="s">
        <v>52</v>
      </c>
    </row>
    <row r="259" spans="2:4" x14ac:dyDescent="0.2">
      <c r="B259" s="1">
        <v>8.5399999999999991</v>
      </c>
      <c r="C259" s="12" t="s">
        <v>53</v>
      </c>
      <c r="D259" s="12" t="s">
        <v>54</v>
      </c>
    </row>
    <row r="260" spans="2:4" x14ac:dyDescent="0.2">
      <c r="B260" s="1">
        <v>8.57</v>
      </c>
      <c r="C260" s="12" t="s">
        <v>55</v>
      </c>
      <c r="D260" s="12" t="s">
        <v>56</v>
      </c>
    </row>
    <row r="261" spans="2:4" x14ac:dyDescent="0.2">
      <c r="B261" s="1">
        <v>8.6</v>
      </c>
      <c r="C261" s="12" t="s">
        <v>57</v>
      </c>
      <c r="D261" s="12" t="s">
        <v>58</v>
      </c>
    </row>
    <row r="262" spans="2:4" x14ac:dyDescent="0.2">
      <c r="B262" s="1">
        <v>8.64</v>
      </c>
      <c r="C262" s="12" t="s">
        <v>59</v>
      </c>
      <c r="D262" s="12" t="s">
        <v>24</v>
      </c>
    </row>
    <row r="263" spans="2:4" x14ac:dyDescent="0.2">
      <c r="B263" s="1">
        <v>8.67</v>
      </c>
      <c r="C263" s="12" t="s">
        <v>60</v>
      </c>
      <c r="D263" s="12" t="s">
        <v>61</v>
      </c>
    </row>
    <row r="264" spans="2:4" x14ac:dyDescent="0.2">
      <c r="B264" s="1">
        <v>8.6999999999999993</v>
      </c>
      <c r="C264" s="12" t="s">
        <v>62</v>
      </c>
      <c r="D264" s="12" t="s">
        <v>63</v>
      </c>
    </row>
    <row r="265" spans="2:4" x14ac:dyDescent="0.2">
      <c r="B265" s="1">
        <v>8.74</v>
      </c>
      <c r="C265" s="12" t="s">
        <v>64</v>
      </c>
      <c r="D265" s="12" t="s">
        <v>65</v>
      </c>
    </row>
    <row r="266" spans="2:4" x14ac:dyDescent="0.2">
      <c r="B266" s="1">
        <v>8.77</v>
      </c>
      <c r="C266" s="12" t="s">
        <v>66</v>
      </c>
      <c r="D266" s="12" t="s">
        <v>67</v>
      </c>
    </row>
    <row r="267" spans="2:4" x14ac:dyDescent="0.2">
      <c r="B267" s="1">
        <v>8.8000000000000007</v>
      </c>
      <c r="C267" s="12" t="s">
        <v>68</v>
      </c>
      <c r="D267" s="12" t="s">
        <v>69</v>
      </c>
    </row>
    <row r="268" spans="2:4" x14ac:dyDescent="0.2">
      <c r="B268" s="1">
        <v>8.84</v>
      </c>
      <c r="C268" s="12" t="s">
        <v>70</v>
      </c>
      <c r="D268" s="12" t="s">
        <v>71</v>
      </c>
    </row>
    <row r="269" spans="2:4" x14ac:dyDescent="0.2">
      <c r="B269" s="1">
        <v>8.8699999999999992</v>
      </c>
      <c r="C269" s="12" t="s">
        <v>72</v>
      </c>
      <c r="D269" s="12" t="s">
        <v>73</v>
      </c>
    </row>
    <row r="270" spans="2:4" x14ac:dyDescent="0.2">
      <c r="B270" s="1">
        <v>8.9</v>
      </c>
      <c r="C270" s="12" t="s">
        <v>74</v>
      </c>
      <c r="D270" s="12" t="s">
        <v>75</v>
      </c>
    </row>
    <row r="271" spans="2:4" x14ac:dyDescent="0.2">
      <c r="B271" s="1">
        <v>8.94</v>
      </c>
      <c r="C271" s="12" t="s">
        <v>76</v>
      </c>
      <c r="D271" s="12" t="s">
        <v>77</v>
      </c>
    </row>
    <row r="272" spans="2:4" x14ac:dyDescent="0.2">
      <c r="B272" s="1">
        <v>8.9700000000000006</v>
      </c>
      <c r="C272" s="12" t="s">
        <v>78</v>
      </c>
      <c r="D272" s="12" t="s">
        <v>79</v>
      </c>
    </row>
    <row r="273" spans="2:4" x14ac:dyDescent="0.2">
      <c r="B273" s="1">
        <v>9</v>
      </c>
      <c r="C273" s="12" t="s">
        <v>80</v>
      </c>
      <c r="D273" s="12" t="s">
        <v>81</v>
      </c>
    </row>
    <row r="274" spans="2:4" x14ac:dyDescent="0.2">
      <c r="B274" s="1">
        <v>9.0399999999999991</v>
      </c>
      <c r="C274" s="12" t="s">
        <v>82</v>
      </c>
      <c r="D274" s="12" t="s">
        <v>83</v>
      </c>
    </row>
    <row r="275" spans="2:4" x14ac:dyDescent="0.2">
      <c r="B275" s="1">
        <v>9.07</v>
      </c>
      <c r="C275" s="12" t="s">
        <v>84</v>
      </c>
      <c r="D275" s="12" t="s">
        <v>85</v>
      </c>
    </row>
    <row r="276" spans="2:4" x14ac:dyDescent="0.2">
      <c r="B276" s="1">
        <v>9.1</v>
      </c>
      <c r="C276" s="12" t="s">
        <v>86</v>
      </c>
      <c r="D276" s="12" t="s">
        <v>87</v>
      </c>
    </row>
    <row r="277" spans="2:4" x14ac:dyDescent="0.2">
      <c r="B277" s="1">
        <v>9.14</v>
      </c>
      <c r="C277" s="12" t="s">
        <v>86</v>
      </c>
      <c r="D277" s="12" t="s">
        <v>87</v>
      </c>
    </row>
    <row r="278" spans="2:4" x14ac:dyDescent="0.2">
      <c r="B278" s="1">
        <v>9.17</v>
      </c>
      <c r="C278" s="12" t="s">
        <v>88</v>
      </c>
      <c r="D278" s="12" t="s">
        <v>89</v>
      </c>
    </row>
    <row r="279" spans="2:4" x14ac:dyDescent="0.2">
      <c r="B279" s="1">
        <v>9.1999999999999993</v>
      </c>
      <c r="C279" s="12" t="s">
        <v>88</v>
      </c>
      <c r="D279" s="12" t="s">
        <v>89</v>
      </c>
    </row>
    <row r="280" spans="2:4" x14ac:dyDescent="0.2">
      <c r="B280" s="1">
        <v>9.24</v>
      </c>
      <c r="C280" s="12" t="s">
        <v>88</v>
      </c>
      <c r="D280" s="12" t="s">
        <v>89</v>
      </c>
    </row>
    <row r="281" spans="2:4" x14ac:dyDescent="0.2">
      <c r="B281" s="1">
        <v>9.27</v>
      </c>
      <c r="C281" s="12" t="s">
        <v>88</v>
      </c>
      <c r="D281" s="12" t="s">
        <v>89</v>
      </c>
    </row>
    <row r="282" spans="2:4" x14ac:dyDescent="0.2">
      <c r="B282" s="1">
        <v>9.3000000000000007</v>
      </c>
      <c r="C282" s="12" t="s">
        <v>88</v>
      </c>
      <c r="D282" s="12" t="s">
        <v>87</v>
      </c>
    </row>
    <row r="283" spans="2:4" x14ac:dyDescent="0.2">
      <c r="B283" s="1">
        <v>9.34</v>
      </c>
      <c r="C283" s="12" t="s">
        <v>88</v>
      </c>
      <c r="D283" s="12" t="s">
        <v>87</v>
      </c>
    </row>
    <row r="284" spans="2:4" x14ac:dyDescent="0.2">
      <c r="B284" s="1">
        <v>9.3699999999999992</v>
      </c>
      <c r="C284" s="12" t="s">
        <v>88</v>
      </c>
      <c r="D284" s="12" t="s">
        <v>90</v>
      </c>
    </row>
    <row r="285" spans="2:4" x14ac:dyDescent="0.2">
      <c r="B285" s="1">
        <v>9.4</v>
      </c>
      <c r="C285" s="12" t="s">
        <v>88</v>
      </c>
      <c r="D285" s="12" t="s">
        <v>91</v>
      </c>
    </row>
    <row r="286" spans="2:4" x14ac:dyDescent="0.2">
      <c r="B286" s="1">
        <v>9.44</v>
      </c>
      <c r="C286" s="1">
        <v>5.9585999999999997</v>
      </c>
      <c r="D286" s="1">
        <v>4.4363999999999999</v>
      </c>
    </row>
    <row r="287" spans="2:4" x14ac:dyDescent="0.2">
      <c r="B287" s="1">
        <v>9.4700000000000006</v>
      </c>
      <c r="C287" s="1">
        <v>5.9585999999999997</v>
      </c>
      <c r="D287" s="1">
        <v>4.6581999999999999</v>
      </c>
    </row>
    <row r="288" spans="2:4" x14ac:dyDescent="0.2">
      <c r="B288" s="1">
        <v>9.5</v>
      </c>
      <c r="C288" s="1">
        <v>5.8483000000000001</v>
      </c>
      <c r="D288" s="1">
        <v>4.6581999999999999</v>
      </c>
    </row>
    <row r="289" spans="2:4" x14ac:dyDescent="0.2">
      <c r="B289" s="1">
        <v>9.5399999999999991</v>
      </c>
      <c r="C289" s="1">
        <v>5.8483000000000001</v>
      </c>
      <c r="D289" s="1">
        <v>4.88</v>
      </c>
    </row>
    <row r="290" spans="2:4" x14ac:dyDescent="0.2">
      <c r="B290" s="1">
        <v>9.57</v>
      </c>
      <c r="C290" s="1">
        <v>5.8483000000000001</v>
      </c>
      <c r="D290" s="1">
        <v>4.88</v>
      </c>
    </row>
    <row r="291" spans="2:4" x14ac:dyDescent="0.2">
      <c r="B291" s="1">
        <v>9.6</v>
      </c>
      <c r="C291" s="1">
        <v>5.8483000000000001</v>
      </c>
      <c r="D291" s="1">
        <v>4.88</v>
      </c>
    </row>
    <row r="292" spans="2:4" x14ac:dyDescent="0.2">
      <c r="B292" s="1">
        <v>9.64</v>
      </c>
      <c r="C292" s="1">
        <v>5.8483000000000001</v>
      </c>
      <c r="D292" s="1">
        <v>4.88</v>
      </c>
    </row>
    <row r="293" spans="2:4" x14ac:dyDescent="0.2">
      <c r="B293" s="1">
        <v>9.67</v>
      </c>
      <c r="C293" s="1">
        <v>5.9585999999999997</v>
      </c>
      <c r="D293" s="1">
        <v>4.88</v>
      </c>
    </row>
    <row r="294" spans="2:4" x14ac:dyDescent="0.2">
      <c r="B294" s="1">
        <v>9.6999999999999993</v>
      </c>
      <c r="C294" s="1">
        <v>5.9585999999999997</v>
      </c>
      <c r="D294" s="1">
        <v>4.88</v>
      </c>
    </row>
    <row r="295" spans="2:4" x14ac:dyDescent="0.2">
      <c r="B295" s="1">
        <v>9.74</v>
      </c>
      <c r="C295" s="1">
        <v>5.9585999999999997</v>
      </c>
      <c r="D295" s="1">
        <v>4.88</v>
      </c>
    </row>
    <row r="296" spans="2:4" x14ac:dyDescent="0.2">
      <c r="B296" s="1">
        <v>9.77</v>
      </c>
      <c r="C296" s="1">
        <v>5.9585999999999997</v>
      </c>
      <c r="D296" s="1">
        <v>4.88</v>
      </c>
    </row>
    <row r="297" spans="2:4" x14ac:dyDescent="0.2">
      <c r="B297" s="1">
        <v>9.8000000000000007</v>
      </c>
      <c r="C297" s="1">
        <v>6.069</v>
      </c>
      <c r="D297" s="1">
        <v>4.88</v>
      </c>
    </row>
    <row r="298" spans="2:4" x14ac:dyDescent="0.2">
      <c r="B298" s="1">
        <v>9.84</v>
      </c>
      <c r="C298" s="1">
        <v>6.069</v>
      </c>
      <c r="D298" s="1">
        <v>4.88</v>
      </c>
    </row>
    <row r="299" spans="2:4" x14ac:dyDescent="0.2">
      <c r="B299" s="1">
        <v>9.8699999999999992</v>
      </c>
      <c r="C299" s="1">
        <v>6.069</v>
      </c>
      <c r="D299" s="1">
        <v>4.88</v>
      </c>
    </row>
    <row r="300" spans="2:4" x14ac:dyDescent="0.2">
      <c r="B300" s="1">
        <v>9.9</v>
      </c>
      <c r="C300" s="1">
        <v>6.069</v>
      </c>
      <c r="D300" s="1">
        <v>5.1017999999999999</v>
      </c>
    </row>
    <row r="301" spans="2:4" x14ac:dyDescent="0.2">
      <c r="B301" s="1">
        <v>9.94</v>
      </c>
      <c r="C301" s="1">
        <v>6.069</v>
      </c>
      <c r="D301" s="1">
        <v>5.1017999999999999</v>
      </c>
    </row>
    <row r="302" spans="2:4" x14ac:dyDescent="0.2">
      <c r="B302" s="1">
        <v>9.9700000000000006</v>
      </c>
      <c r="C302" s="1">
        <v>6.069</v>
      </c>
      <c r="D302" s="1">
        <v>5.1017999999999999</v>
      </c>
    </row>
    <row r="303" spans="2:4" x14ac:dyDescent="0.2">
      <c r="B303" s="1">
        <v>10</v>
      </c>
      <c r="C303" s="1">
        <v>6.069</v>
      </c>
      <c r="D303" s="1">
        <v>5.1017999999999999</v>
      </c>
    </row>
    <row r="304" spans="2:4" x14ac:dyDescent="0.2">
      <c r="B304" s="1">
        <v>10.039999999999999</v>
      </c>
      <c r="C304" s="1">
        <v>6.069</v>
      </c>
      <c r="D304" s="1">
        <v>5.1017999999999999</v>
      </c>
    </row>
    <row r="305" spans="2:4" x14ac:dyDescent="0.2">
      <c r="B305" s="1">
        <v>10.07</v>
      </c>
      <c r="C305" s="1">
        <v>6.069</v>
      </c>
      <c r="D305" s="1">
        <v>5.1017999999999999</v>
      </c>
    </row>
    <row r="306" spans="2:4" x14ac:dyDescent="0.2">
      <c r="B306" s="1">
        <v>10.1</v>
      </c>
      <c r="C306" s="1">
        <v>6.1792999999999996</v>
      </c>
      <c r="D306" s="1">
        <v>5.1017999999999999</v>
      </c>
    </row>
    <row r="307" spans="2:4" x14ac:dyDescent="0.2">
      <c r="B307" s="1">
        <v>10.14</v>
      </c>
      <c r="C307" s="1">
        <v>6.1792999999999996</v>
      </c>
      <c r="D307" s="1">
        <v>5.1017999999999999</v>
      </c>
    </row>
    <row r="308" spans="2:4" x14ac:dyDescent="0.2">
      <c r="B308" s="1">
        <v>10.17</v>
      </c>
      <c r="C308" s="1">
        <v>6.1792999999999996</v>
      </c>
      <c r="D308" s="1">
        <v>4.88</v>
      </c>
    </row>
    <row r="309" spans="2:4" x14ac:dyDescent="0.2">
      <c r="B309" s="1">
        <v>10.199999999999999</v>
      </c>
      <c r="C309" s="1">
        <v>6.1792999999999996</v>
      </c>
      <c r="D309" s="1">
        <v>4.88</v>
      </c>
    </row>
    <row r="310" spans="2:4" x14ac:dyDescent="0.2">
      <c r="B310" s="1">
        <v>10.24</v>
      </c>
      <c r="C310" s="1">
        <v>6.1792999999999996</v>
      </c>
      <c r="D310" s="1">
        <v>4.88</v>
      </c>
    </row>
    <row r="311" spans="2:4" x14ac:dyDescent="0.2">
      <c r="B311" s="1">
        <v>10.27</v>
      </c>
      <c r="C311" s="1">
        <v>6.1792999999999996</v>
      </c>
      <c r="D311" s="1">
        <v>4.88</v>
      </c>
    </row>
    <row r="312" spans="2:4" x14ac:dyDescent="0.2">
      <c r="B312" s="1">
        <v>10.3</v>
      </c>
      <c r="C312" s="1">
        <v>6.1792999999999996</v>
      </c>
      <c r="D312" s="1">
        <v>4.6581999999999999</v>
      </c>
    </row>
    <row r="313" spans="2:4" x14ac:dyDescent="0.2">
      <c r="B313" s="1">
        <v>10.34</v>
      </c>
      <c r="C313" s="1">
        <v>6.1792999999999996</v>
      </c>
      <c r="D313" s="1">
        <v>4.6581999999999999</v>
      </c>
    </row>
    <row r="314" spans="2:4" x14ac:dyDescent="0.2">
      <c r="B314" s="1">
        <v>10.37</v>
      </c>
      <c r="C314" s="1">
        <v>6.1792999999999996</v>
      </c>
      <c r="D314" s="1">
        <v>4.6581999999999999</v>
      </c>
    </row>
    <row r="315" spans="2:4" x14ac:dyDescent="0.2">
      <c r="B315" s="1">
        <v>10.4</v>
      </c>
      <c r="C315" s="1">
        <v>6.1792999999999996</v>
      </c>
      <c r="D315" s="1">
        <v>4.6581999999999999</v>
      </c>
    </row>
    <row r="316" spans="2:4" x14ac:dyDescent="0.2">
      <c r="B316" s="1">
        <v>10.44</v>
      </c>
      <c r="C316" s="1">
        <v>6.1792999999999996</v>
      </c>
      <c r="D316" s="1">
        <v>4.4363999999999999</v>
      </c>
    </row>
    <row r="317" spans="2:4" x14ac:dyDescent="0.2">
      <c r="B317" s="1">
        <v>10.47</v>
      </c>
      <c r="C317" s="1">
        <v>6.1792999999999996</v>
      </c>
      <c r="D317" s="1">
        <v>4.4363999999999999</v>
      </c>
    </row>
    <row r="318" spans="2:4" x14ac:dyDescent="0.2">
      <c r="B318" s="1">
        <v>10.5</v>
      </c>
      <c r="C318" s="1">
        <v>6.1792999999999996</v>
      </c>
      <c r="D318" s="1">
        <v>4.4363999999999999</v>
      </c>
    </row>
    <row r="319" spans="2:4" x14ac:dyDescent="0.2">
      <c r="B319" s="1">
        <v>10.54</v>
      </c>
      <c r="C319" s="1">
        <v>6.1792999999999996</v>
      </c>
      <c r="D319" s="1">
        <v>4.4363999999999999</v>
      </c>
    </row>
    <row r="320" spans="2:4" x14ac:dyDescent="0.2">
      <c r="B320" s="1">
        <v>10.57</v>
      </c>
      <c r="C320" s="1">
        <v>6.2896999999999998</v>
      </c>
      <c r="D320" s="1">
        <v>4.2145000000000001</v>
      </c>
    </row>
    <row r="321" spans="2:4" x14ac:dyDescent="0.2">
      <c r="B321" s="1">
        <v>10.6</v>
      </c>
      <c r="C321" s="1">
        <v>6.2896999999999998</v>
      </c>
      <c r="D321" s="1">
        <v>4.2145000000000001</v>
      </c>
    </row>
    <row r="322" spans="2:4" x14ac:dyDescent="0.2">
      <c r="B322" s="1">
        <v>10.64</v>
      </c>
      <c r="C322" s="1">
        <v>6.1792999999999996</v>
      </c>
      <c r="D322" s="1">
        <v>4.4363999999999999</v>
      </c>
    </row>
    <row r="323" spans="2:4" x14ac:dyDescent="0.2">
      <c r="B323" s="1">
        <v>10.67</v>
      </c>
      <c r="C323" s="1">
        <v>6.1792999999999996</v>
      </c>
      <c r="D323" s="1">
        <v>4.4363999999999999</v>
      </c>
    </row>
    <row r="324" spans="2:4" x14ac:dyDescent="0.2">
      <c r="B324" s="1">
        <v>10.7</v>
      </c>
      <c r="C324" s="1">
        <v>6.1792999999999996</v>
      </c>
      <c r="D324" s="1">
        <v>4.4363999999999999</v>
      </c>
    </row>
    <row r="325" spans="2:4" x14ac:dyDescent="0.2">
      <c r="B325" s="1">
        <v>10.74</v>
      </c>
      <c r="C325" s="1">
        <v>6.069</v>
      </c>
      <c r="D325" s="1">
        <v>4.6581999999999999</v>
      </c>
    </row>
    <row r="326" spans="2:4" x14ac:dyDescent="0.2">
      <c r="B326" s="1">
        <v>10.77</v>
      </c>
      <c r="C326" s="1">
        <v>6.069</v>
      </c>
      <c r="D326" s="1">
        <v>4.88</v>
      </c>
    </row>
    <row r="327" spans="2:4" x14ac:dyDescent="0.2">
      <c r="B327" s="1">
        <v>10.8</v>
      </c>
      <c r="C327" s="1">
        <v>5.9585999999999997</v>
      </c>
      <c r="D327" s="1">
        <v>4.88</v>
      </c>
    </row>
    <row r="328" spans="2:4" x14ac:dyDescent="0.2">
      <c r="B328" s="1">
        <v>10.84</v>
      </c>
      <c r="C328" s="1">
        <v>5.9585999999999997</v>
      </c>
      <c r="D328" s="1">
        <v>5.1017999999999999</v>
      </c>
    </row>
    <row r="329" spans="2:4" x14ac:dyDescent="0.2">
      <c r="B329" s="1">
        <v>10.87</v>
      </c>
      <c r="C329" s="1">
        <v>5.8483000000000001</v>
      </c>
      <c r="D329" s="1">
        <v>5.1017999999999999</v>
      </c>
    </row>
    <row r="330" spans="2:4" x14ac:dyDescent="0.2">
      <c r="B330" s="1">
        <v>10.9</v>
      </c>
      <c r="C330" s="1">
        <v>5.8483000000000001</v>
      </c>
      <c r="D330" s="1">
        <v>5.1017999999999999</v>
      </c>
    </row>
    <row r="331" spans="2:4" x14ac:dyDescent="0.2">
      <c r="B331" s="1">
        <v>10.94</v>
      </c>
      <c r="C331" s="1">
        <v>5.7380000000000004</v>
      </c>
      <c r="D331" s="1">
        <v>5.1017999999999999</v>
      </c>
    </row>
    <row r="332" spans="2:4" x14ac:dyDescent="0.2">
      <c r="B332" s="1">
        <v>10.97</v>
      </c>
      <c r="C332" s="1">
        <v>5.7380000000000004</v>
      </c>
      <c r="D332" s="1">
        <v>5.1017999999999999</v>
      </c>
    </row>
    <row r="333" spans="2:4" x14ac:dyDescent="0.2">
      <c r="B333" s="1">
        <v>11</v>
      </c>
      <c r="C333" s="1">
        <v>5.7380000000000004</v>
      </c>
      <c r="D333" s="1">
        <v>5.1017999999999999</v>
      </c>
    </row>
    <row r="334" spans="2:4" x14ac:dyDescent="0.2">
      <c r="B334" s="1">
        <v>11.04</v>
      </c>
      <c r="C334" s="1">
        <v>5.7380000000000004</v>
      </c>
      <c r="D334" s="1">
        <v>5.1017999999999999</v>
      </c>
    </row>
    <row r="335" spans="2:4" x14ac:dyDescent="0.2">
      <c r="B335" s="1">
        <v>11.07</v>
      </c>
      <c r="C335" s="1">
        <v>5.7380000000000004</v>
      </c>
      <c r="D335" s="1">
        <v>4.88</v>
      </c>
    </row>
    <row r="336" spans="2:4" x14ac:dyDescent="0.2">
      <c r="B336" s="1">
        <v>11.1</v>
      </c>
      <c r="C336" s="1">
        <v>5.6276000000000002</v>
      </c>
      <c r="D336" s="1">
        <v>4.88</v>
      </c>
    </row>
    <row r="337" spans="2:4" x14ac:dyDescent="0.2">
      <c r="B337" s="1">
        <v>11.14</v>
      </c>
      <c r="C337" s="1">
        <v>5.6276000000000002</v>
      </c>
      <c r="D337" s="1">
        <v>4.88</v>
      </c>
    </row>
    <row r="338" spans="2:4" x14ac:dyDescent="0.2">
      <c r="B338" s="1">
        <v>11.17</v>
      </c>
      <c r="C338" s="1">
        <v>5.6276000000000002</v>
      </c>
      <c r="D338" s="1">
        <v>4.6581999999999999</v>
      </c>
    </row>
    <row r="339" spans="2:4" x14ac:dyDescent="0.2">
      <c r="B339" s="1">
        <v>11.2</v>
      </c>
      <c r="C339" s="1">
        <v>5.5172999999999996</v>
      </c>
      <c r="D339" s="1">
        <v>4.6581999999999999</v>
      </c>
    </row>
    <row r="340" spans="2:4" x14ac:dyDescent="0.2">
      <c r="B340" s="1">
        <v>11.24</v>
      </c>
      <c r="C340" s="1">
        <v>5.5172999999999996</v>
      </c>
      <c r="D340" s="1">
        <v>4.6581999999999999</v>
      </c>
    </row>
    <row r="341" spans="2:4" x14ac:dyDescent="0.2">
      <c r="B341" s="1">
        <v>11.27</v>
      </c>
      <c r="C341" s="1">
        <v>5.5172999999999996</v>
      </c>
      <c r="D341" s="1">
        <v>4.6581999999999999</v>
      </c>
    </row>
    <row r="342" spans="2:4" x14ac:dyDescent="0.2">
      <c r="B342" s="1">
        <v>11.3</v>
      </c>
      <c r="C342" s="1">
        <v>5.5172999999999996</v>
      </c>
      <c r="D342" s="1">
        <v>4.6581999999999999</v>
      </c>
    </row>
    <row r="343" spans="2:4" x14ac:dyDescent="0.2">
      <c r="B343" s="1">
        <v>11.34</v>
      </c>
      <c r="C343" s="1">
        <v>5.5172999999999996</v>
      </c>
      <c r="D343" s="1">
        <v>4.6581999999999999</v>
      </c>
    </row>
    <row r="344" spans="2:4" x14ac:dyDescent="0.2">
      <c r="B344" s="1">
        <v>11.37</v>
      </c>
      <c r="C344" s="1">
        <v>5.5172999999999996</v>
      </c>
      <c r="D344" s="1">
        <v>4.6581999999999999</v>
      </c>
    </row>
    <row r="345" spans="2:4" x14ac:dyDescent="0.2">
      <c r="B345" s="1">
        <v>11.4</v>
      </c>
      <c r="C345" s="1"/>
      <c r="D345" s="1"/>
    </row>
    <row r="346" spans="2:4" x14ac:dyDescent="0.2">
      <c r="B346" s="1">
        <v>11.44</v>
      </c>
      <c r="C346" s="1"/>
      <c r="D346" s="1"/>
    </row>
    <row r="347" spans="2:4" x14ac:dyDescent="0.2">
      <c r="B347" s="1">
        <v>11.47</v>
      </c>
      <c r="C347" s="1"/>
      <c r="D347" s="1"/>
    </row>
    <row r="348" spans="2:4" x14ac:dyDescent="0.2">
      <c r="B348" s="1">
        <v>11.5</v>
      </c>
      <c r="C348" s="1"/>
      <c r="D348" s="1"/>
    </row>
    <row r="349" spans="2:4" x14ac:dyDescent="0.2">
      <c r="B349" s="1">
        <v>11.54</v>
      </c>
      <c r="C349" s="1"/>
      <c r="D349" s="1"/>
    </row>
    <row r="350" spans="2:4" x14ac:dyDescent="0.2">
      <c r="B350" s="1">
        <v>11.57</v>
      </c>
      <c r="C350" s="1"/>
      <c r="D350" s="1"/>
    </row>
    <row r="351" spans="2:4" x14ac:dyDescent="0.2">
      <c r="B351" s="1">
        <v>11.6</v>
      </c>
      <c r="C351" s="1"/>
      <c r="D351" s="1"/>
    </row>
    <row r="352" spans="2:4" x14ac:dyDescent="0.2">
      <c r="B352" s="1">
        <v>11.64</v>
      </c>
      <c r="C352" s="1"/>
      <c r="D352" s="1"/>
    </row>
    <row r="353" spans="2:4" x14ac:dyDescent="0.2">
      <c r="B353" s="1">
        <v>11.67</v>
      </c>
      <c r="C353" s="1"/>
      <c r="D353" s="1"/>
    </row>
    <row r="354" spans="2:4" x14ac:dyDescent="0.2">
      <c r="B354" s="1">
        <v>11.7</v>
      </c>
      <c r="C354" s="1"/>
      <c r="D354" s="1"/>
    </row>
    <row r="355" spans="2:4" x14ac:dyDescent="0.2">
      <c r="B355" s="1">
        <v>11.74</v>
      </c>
      <c r="C355" s="1"/>
      <c r="D355" s="1"/>
    </row>
    <row r="356" spans="2:4" x14ac:dyDescent="0.2">
      <c r="B356" s="1">
        <v>11.77</v>
      </c>
      <c r="C356" s="1"/>
      <c r="D356" s="1"/>
    </row>
    <row r="357" spans="2:4" x14ac:dyDescent="0.2">
      <c r="B357" s="1">
        <v>11.8</v>
      </c>
      <c r="C357" s="1"/>
      <c r="D357" s="1"/>
    </row>
    <row r="358" spans="2:4" x14ac:dyDescent="0.2">
      <c r="B358" s="1">
        <v>11.84</v>
      </c>
      <c r="C358" s="1"/>
      <c r="D358" s="1"/>
    </row>
    <row r="359" spans="2:4" x14ac:dyDescent="0.2">
      <c r="B359" s="1">
        <v>11.87</v>
      </c>
      <c r="C359" s="1"/>
      <c r="D359" s="1"/>
    </row>
    <row r="360" spans="2:4" x14ac:dyDescent="0.2">
      <c r="B360" s="1">
        <v>11.9</v>
      </c>
      <c r="C360" s="1"/>
      <c r="D360" s="1"/>
    </row>
    <row r="361" spans="2:4" x14ac:dyDescent="0.2">
      <c r="B361" s="1">
        <v>11.94</v>
      </c>
      <c r="C361" s="1"/>
      <c r="D361" s="1"/>
    </row>
    <row r="362" spans="2:4" x14ac:dyDescent="0.2">
      <c r="B362" s="1">
        <v>11.97</v>
      </c>
      <c r="C362" s="1"/>
      <c r="D362" s="1"/>
    </row>
    <row r="363" spans="2:4" x14ac:dyDescent="0.2">
      <c r="B363" s="1">
        <v>12</v>
      </c>
      <c r="C363" s="1"/>
      <c r="D363" s="1"/>
    </row>
    <row r="364" spans="2:4" x14ac:dyDescent="0.2">
      <c r="B364" s="1">
        <v>12.04</v>
      </c>
      <c r="C364" s="1"/>
      <c r="D364" s="1"/>
    </row>
    <row r="365" spans="2:4" x14ac:dyDescent="0.2">
      <c r="B365" s="1">
        <v>12.07</v>
      </c>
      <c r="C365" s="1"/>
      <c r="D365" s="1"/>
    </row>
    <row r="366" spans="2:4" x14ac:dyDescent="0.2">
      <c r="B366" s="1">
        <v>12.1</v>
      </c>
      <c r="C366" s="1"/>
      <c r="D366" s="1"/>
    </row>
    <row r="367" spans="2:4" x14ac:dyDescent="0.2">
      <c r="B367" s="1">
        <v>12.14</v>
      </c>
      <c r="C367" s="1"/>
      <c r="D367" s="1"/>
    </row>
    <row r="368" spans="2:4" x14ac:dyDescent="0.2">
      <c r="B368" s="1">
        <v>12.17</v>
      </c>
      <c r="C368" s="1"/>
      <c r="D368" s="1"/>
    </row>
    <row r="369" spans="2:4" x14ac:dyDescent="0.2">
      <c r="B369" s="1">
        <v>12.2</v>
      </c>
      <c r="C369" s="1"/>
      <c r="D369" s="1"/>
    </row>
    <row r="370" spans="2:4" x14ac:dyDescent="0.2">
      <c r="B370" s="1">
        <v>12.24</v>
      </c>
      <c r="C370" s="1"/>
      <c r="D370" s="1"/>
    </row>
    <row r="371" spans="2:4" x14ac:dyDescent="0.2">
      <c r="B371" s="1">
        <v>12.27</v>
      </c>
      <c r="C371" s="1"/>
      <c r="D371" s="1"/>
    </row>
    <row r="372" spans="2:4" x14ac:dyDescent="0.2">
      <c r="B372" s="1">
        <v>12.3</v>
      </c>
      <c r="C372" s="1"/>
      <c r="D372" s="1"/>
    </row>
    <row r="373" spans="2:4" x14ac:dyDescent="0.2">
      <c r="B373" s="1">
        <v>12.34</v>
      </c>
      <c r="C373" s="1"/>
      <c r="D373" s="1"/>
    </row>
    <row r="374" spans="2:4" x14ac:dyDescent="0.2">
      <c r="B374" s="1">
        <v>12.37</v>
      </c>
      <c r="C374" s="1"/>
      <c r="D374" s="1"/>
    </row>
    <row r="375" spans="2:4" x14ac:dyDescent="0.2">
      <c r="B375" s="1">
        <v>12.4</v>
      </c>
      <c r="C375" s="1"/>
      <c r="D375" s="1"/>
    </row>
    <row r="376" spans="2:4" x14ac:dyDescent="0.2">
      <c r="B376" s="1">
        <v>12.44</v>
      </c>
      <c r="C376" s="1"/>
      <c r="D376" s="1"/>
    </row>
    <row r="377" spans="2:4" x14ac:dyDescent="0.2">
      <c r="B377" s="1">
        <v>12.47</v>
      </c>
      <c r="C377" s="1"/>
      <c r="D377" s="1"/>
    </row>
    <row r="378" spans="2:4" x14ac:dyDescent="0.2">
      <c r="B378" s="1">
        <v>12.5</v>
      </c>
      <c r="C378" s="1"/>
      <c r="D378" s="1"/>
    </row>
    <row r="379" spans="2:4" x14ac:dyDescent="0.2">
      <c r="B379" s="1">
        <v>12.54</v>
      </c>
      <c r="C379" s="1"/>
      <c r="D379" s="1"/>
    </row>
    <row r="380" spans="2:4" x14ac:dyDescent="0.2">
      <c r="B380" s="1">
        <v>12.57</v>
      </c>
      <c r="C380" s="1"/>
      <c r="D380" s="1"/>
    </row>
    <row r="381" spans="2:4" x14ac:dyDescent="0.2">
      <c r="B381" s="1">
        <v>12.6</v>
      </c>
      <c r="C381" s="1"/>
      <c r="D381" s="1"/>
    </row>
    <row r="382" spans="2:4" x14ac:dyDescent="0.2">
      <c r="B382" s="1">
        <v>12.64</v>
      </c>
      <c r="C382" s="1"/>
      <c r="D382" s="1"/>
    </row>
    <row r="383" spans="2:4" x14ac:dyDescent="0.2">
      <c r="B383" s="1">
        <v>12.67</v>
      </c>
      <c r="C383" s="1"/>
      <c r="D383" s="1"/>
    </row>
    <row r="384" spans="2:4" x14ac:dyDescent="0.2">
      <c r="B384" s="1">
        <v>12.7</v>
      </c>
      <c r="C384" s="1"/>
      <c r="D384" s="1"/>
    </row>
    <row r="385" spans="2:4" x14ac:dyDescent="0.2">
      <c r="B385" s="1">
        <v>12.74</v>
      </c>
      <c r="C385" s="1"/>
      <c r="D385" s="1"/>
    </row>
    <row r="386" spans="2:4" x14ac:dyDescent="0.2">
      <c r="B386" s="1">
        <v>12.77</v>
      </c>
      <c r="C386" s="1"/>
      <c r="D386" s="1"/>
    </row>
    <row r="387" spans="2:4" x14ac:dyDescent="0.2">
      <c r="B387" s="1">
        <v>12.8</v>
      </c>
      <c r="C387" s="1"/>
      <c r="D387" s="1"/>
    </row>
    <row r="388" spans="2:4" x14ac:dyDescent="0.2">
      <c r="B388" s="1">
        <v>12.84</v>
      </c>
      <c r="C388" s="1"/>
      <c r="D388" s="1"/>
    </row>
    <row r="389" spans="2:4" x14ac:dyDescent="0.2">
      <c r="B389" s="1">
        <v>12.87</v>
      </c>
      <c r="C389" s="1"/>
      <c r="D38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2CA14-1A2C-F640-B0E0-1C4024AC2A13}">
  <dimension ref="B2:C14"/>
  <sheetViews>
    <sheetView workbookViewId="0">
      <selection activeCell="A2" sqref="A2:XFD2"/>
    </sheetView>
  </sheetViews>
  <sheetFormatPr baseColWidth="10" defaultRowHeight="16" x14ac:dyDescent="0.2"/>
  <sheetData>
    <row r="2" spans="2:3" x14ac:dyDescent="0.2">
      <c r="B2" t="s">
        <v>93</v>
      </c>
      <c r="C2" t="s">
        <v>94</v>
      </c>
    </row>
    <row r="3" spans="2:3" x14ac:dyDescent="0.2">
      <c r="B3" s="30">
        <v>4621</v>
      </c>
      <c r="C3" s="30">
        <v>5104</v>
      </c>
    </row>
    <row r="4" spans="2:3" x14ac:dyDescent="0.2">
      <c r="B4" s="30">
        <v>4627</v>
      </c>
      <c r="C4" s="30">
        <v>4279</v>
      </c>
    </row>
    <row r="5" spans="2:3" x14ac:dyDescent="0.2">
      <c r="B5" s="30">
        <v>3701</v>
      </c>
      <c r="C5" s="30">
        <v>4148</v>
      </c>
    </row>
    <row r="6" spans="2:3" x14ac:dyDescent="0.2">
      <c r="B6" s="30">
        <v>5506</v>
      </c>
      <c r="C6" s="30">
        <v>2871</v>
      </c>
    </row>
    <row r="7" spans="2:3" x14ac:dyDescent="0.2">
      <c r="B7" s="30">
        <v>7505</v>
      </c>
      <c r="C7" s="30">
        <v>5854</v>
      </c>
    </row>
    <row r="8" spans="2:3" x14ac:dyDescent="0.2">
      <c r="B8" s="30">
        <v>4944</v>
      </c>
      <c r="C8" s="30">
        <v>4724</v>
      </c>
    </row>
    <row r="9" spans="2:3" x14ac:dyDescent="0.2">
      <c r="B9" s="30">
        <v>4115</v>
      </c>
      <c r="C9" s="30">
        <v>4393</v>
      </c>
    </row>
    <row r="10" spans="2:3" x14ac:dyDescent="0.2">
      <c r="B10" s="30">
        <v>6098</v>
      </c>
      <c r="C10" s="30">
        <v>5524</v>
      </c>
    </row>
    <row r="11" spans="2:3" x14ac:dyDescent="0.2">
      <c r="B11" s="30">
        <v>6331</v>
      </c>
      <c r="C11" s="30">
        <v>4802</v>
      </c>
    </row>
    <row r="12" spans="2:3" x14ac:dyDescent="0.2">
      <c r="B12" s="30">
        <v>3940</v>
      </c>
      <c r="C12" s="30">
        <v>4988</v>
      </c>
    </row>
    <row r="13" spans="2:3" x14ac:dyDescent="0.2">
      <c r="B13" s="30">
        <v>5205</v>
      </c>
      <c r="C13" s="30">
        <v>3803</v>
      </c>
    </row>
    <row r="14" spans="2:3" x14ac:dyDescent="0.2">
      <c r="B14" s="30">
        <v>67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179DE-BEC3-314D-A392-24DC3A8EE408}">
  <dimension ref="B2:N14"/>
  <sheetViews>
    <sheetView workbookViewId="0">
      <selection activeCell="H13" sqref="H13"/>
    </sheetView>
  </sheetViews>
  <sheetFormatPr baseColWidth="10" defaultRowHeight="16" x14ac:dyDescent="0.2"/>
  <sheetData>
    <row r="2" spans="2:14" x14ac:dyDescent="0.2">
      <c r="B2" t="s">
        <v>93</v>
      </c>
      <c r="C2" t="s">
        <v>94</v>
      </c>
    </row>
    <row r="3" spans="2:14" x14ac:dyDescent="0.2">
      <c r="B3" s="1">
        <v>1.7</v>
      </c>
      <c r="C3" s="1">
        <v>1.76</v>
      </c>
      <c r="N3" s="1"/>
    </row>
    <row r="4" spans="2:14" x14ac:dyDescent="0.2">
      <c r="B4" s="1">
        <v>1.65</v>
      </c>
      <c r="C4" s="1">
        <v>1.74</v>
      </c>
    </row>
    <row r="5" spans="2:14" x14ac:dyDescent="0.2">
      <c r="B5" s="1">
        <v>1.53</v>
      </c>
      <c r="C5" s="1">
        <v>1.62</v>
      </c>
    </row>
    <row r="6" spans="2:14" x14ac:dyDescent="0.2">
      <c r="B6" s="1">
        <v>2.41</v>
      </c>
      <c r="C6" s="1">
        <v>1.22</v>
      </c>
      <c r="G6" s="12"/>
    </row>
    <row r="7" spans="2:14" x14ac:dyDescent="0.2">
      <c r="B7" s="1">
        <v>2.97</v>
      </c>
      <c r="C7" s="1">
        <v>2.17</v>
      </c>
    </row>
    <row r="8" spans="2:14" x14ac:dyDescent="0.2">
      <c r="B8" s="1">
        <v>1.98</v>
      </c>
      <c r="C8" s="1">
        <v>1.94</v>
      </c>
    </row>
    <row r="9" spans="2:14" x14ac:dyDescent="0.2">
      <c r="B9" s="1">
        <v>1.59</v>
      </c>
      <c r="C9" s="1">
        <v>1.66</v>
      </c>
    </row>
    <row r="10" spans="2:14" x14ac:dyDescent="0.2">
      <c r="B10" s="1">
        <v>2.71</v>
      </c>
      <c r="C10" s="1">
        <v>2.17</v>
      </c>
    </row>
    <row r="11" spans="2:14" x14ac:dyDescent="0.2">
      <c r="B11" s="1">
        <v>2.52</v>
      </c>
      <c r="C11" s="1">
        <v>1.97</v>
      </c>
    </row>
    <row r="12" spans="2:14" x14ac:dyDescent="0.2">
      <c r="B12" s="1">
        <v>1.64</v>
      </c>
      <c r="C12" s="1">
        <v>1.94</v>
      </c>
    </row>
    <row r="13" spans="2:14" x14ac:dyDescent="0.2">
      <c r="B13" s="1">
        <v>2.3199999999999998</v>
      </c>
      <c r="C13" s="1">
        <v>1.9</v>
      </c>
    </row>
    <row r="14" spans="2:14" x14ac:dyDescent="0.2">
      <c r="B14" s="1">
        <v>3.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43007-C338-5340-834A-F00231C43814}">
  <dimension ref="B2:C14"/>
  <sheetViews>
    <sheetView workbookViewId="0">
      <selection activeCell="G18" sqref="G18"/>
    </sheetView>
  </sheetViews>
  <sheetFormatPr baseColWidth="10" defaultRowHeight="16" x14ac:dyDescent="0.2"/>
  <sheetData>
    <row r="2" spans="2:3" x14ac:dyDescent="0.2">
      <c r="B2" s="2" t="s">
        <v>93</v>
      </c>
      <c r="C2" s="2" t="s">
        <v>94</v>
      </c>
    </row>
    <row r="3" spans="2:3" x14ac:dyDescent="0.2">
      <c r="B3" s="1">
        <v>3.6070000000000002</v>
      </c>
      <c r="C3" s="1">
        <v>3.9289999999999998</v>
      </c>
    </row>
    <row r="4" spans="2:3" x14ac:dyDescent="0.2">
      <c r="B4" s="1">
        <v>3.7541000000000002</v>
      </c>
      <c r="C4" s="1">
        <v>3.6482000000000001</v>
      </c>
    </row>
    <row r="5" spans="2:3" x14ac:dyDescent="0.2">
      <c r="B5" s="1">
        <v>8.6626999999999992</v>
      </c>
      <c r="C5" s="1">
        <v>4.0294999999999996</v>
      </c>
    </row>
    <row r="6" spans="2:3" x14ac:dyDescent="0.2">
      <c r="B6" s="1">
        <v>4.1924000000000001</v>
      </c>
      <c r="C6" s="1">
        <v>3.9268999999999998</v>
      </c>
    </row>
    <row r="7" spans="2:3" x14ac:dyDescent="0.2">
      <c r="B7" s="1">
        <v>6.2716000000000003</v>
      </c>
      <c r="C7" s="1">
        <v>4.8586999999999998</v>
      </c>
    </row>
    <row r="8" spans="2:3" x14ac:dyDescent="0.2">
      <c r="B8" s="1">
        <v>4.5972</v>
      </c>
      <c r="C8" s="1">
        <v>4.4945000000000004</v>
      </c>
    </row>
    <row r="9" spans="2:3" x14ac:dyDescent="0.2">
      <c r="B9" s="1">
        <v>8.3048999999999999</v>
      </c>
      <c r="C9" s="1">
        <v>10.356</v>
      </c>
    </row>
    <row r="10" spans="2:3" x14ac:dyDescent="0.2">
      <c r="B10" s="1">
        <v>3.3956</v>
      </c>
      <c r="C10" s="1">
        <v>4.2492000000000001</v>
      </c>
    </row>
    <row r="11" spans="2:3" x14ac:dyDescent="0.2">
      <c r="B11" s="1">
        <v>3.7452999999999999</v>
      </c>
      <c r="C11" s="1">
        <v>4.5610999999999997</v>
      </c>
    </row>
    <row r="12" spans="2:3" x14ac:dyDescent="0.2">
      <c r="B12" s="1">
        <v>4.9607000000000001</v>
      </c>
      <c r="C12" s="1">
        <v>4.4615</v>
      </c>
    </row>
    <row r="13" spans="2:3" x14ac:dyDescent="0.2">
      <c r="B13" s="1">
        <v>5.9714999999999998</v>
      </c>
      <c r="C13" s="1">
        <v>4.7876000000000003</v>
      </c>
    </row>
    <row r="14" spans="2:3" x14ac:dyDescent="0.2">
      <c r="B14" s="1">
        <v>8.8755000000000006</v>
      </c>
      <c r="C14" s="1">
        <v>5.1383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A - Myocard Consump</vt:lpstr>
      <vt:lpstr>1A - Respiration</vt:lpstr>
      <vt:lpstr>1B</vt:lpstr>
      <vt:lpstr>1C</vt:lpstr>
      <vt:lpstr>1D - H2O2 Production</vt:lpstr>
      <vt:lpstr>1D - JH2O2 JO2</vt:lpstr>
      <vt:lpstr>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Pennington</dc:creator>
  <cp:lastModifiedBy>Edward Pennington</cp:lastModifiedBy>
  <dcterms:created xsi:type="dcterms:W3CDTF">2020-06-04T14:22:16Z</dcterms:created>
  <dcterms:modified xsi:type="dcterms:W3CDTF">2020-06-08T14:06:14Z</dcterms:modified>
</cp:coreProperties>
</file>